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10" windowHeight="9232" firstSheet="1" activeTab="4"/>
  </bookViews>
  <sheets>
    <sheet name="Fig 1c, d" sheetId="1" r:id="rId1"/>
    <sheet name="Fig 2a" sheetId="2" r:id="rId2"/>
    <sheet name="Fig 3d" sheetId="3" r:id="rId3"/>
    <sheet name="Fig 3e" sheetId="4" r:id="rId4"/>
    <sheet name="Fig 4c" sheetId="11" r:id="rId5"/>
    <sheet name="Fig 5c" sheetId="10" r:id="rId6"/>
    <sheet name="Fig S4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141">
  <si>
    <t xml:space="preserve"> Analysis of SlugCas9-HF and SpCas9 specificity.</t>
  </si>
  <si>
    <t xml:space="preserve">Fig 1c. </t>
  </si>
  <si>
    <t>SpCas9</t>
  </si>
  <si>
    <t>SlugCas9-HF</t>
  </si>
  <si>
    <t>Repeat 1</t>
  </si>
  <si>
    <t>Repeat 2</t>
  </si>
  <si>
    <t>Repeat 3</t>
  </si>
  <si>
    <t>Average</t>
  </si>
  <si>
    <t>Stdev</t>
  </si>
  <si>
    <t>M0</t>
  </si>
  <si>
    <t>M1</t>
  </si>
  <si>
    <t>M2</t>
  </si>
  <si>
    <t>M3</t>
  </si>
  <si>
    <t>M4</t>
  </si>
  <si>
    <t>M5</t>
  </si>
  <si>
    <t>M6</t>
  </si>
  <si>
    <t>M7</t>
  </si>
  <si>
    <t xml:space="preserve">Fig 1d. </t>
  </si>
  <si>
    <t>Previously reported RNA-seq datasets (Bioproject Accession: PRJNA658204) were subjected to analysis. The top 30 K. marxianus genes with the highest relative expression level to the housekeeping gene ( FPKM(TG/HKG)) TPM after 24 hours of culturing in YPD were selected.</t>
  </si>
  <si>
    <t>Gene_ID</t>
  </si>
  <si>
    <t>Gene</t>
  </si>
  <si>
    <t>Expression intensity relative to the reference gene MDN1 expression.</t>
  </si>
  <si>
    <t>functional annotation</t>
  </si>
  <si>
    <t>Kmarxianus_Y179_326</t>
  </si>
  <si>
    <t>INU1</t>
  </si>
  <si>
    <t>inulinase</t>
  </si>
  <si>
    <t>Kmarxianus_Y179_13</t>
  </si>
  <si>
    <t>CWP1</t>
  </si>
  <si>
    <t>hypothetical protein KLMA_10829</t>
  </si>
  <si>
    <t>Kmarxianus_Y179_2675</t>
  </si>
  <si>
    <t>GAP1</t>
  </si>
  <si>
    <t>glyceraldehyde-3-phosphate dehydrogenase 1</t>
  </si>
  <si>
    <t>Kmarxianus_Y179_3455</t>
  </si>
  <si>
    <t>HXT4</t>
  </si>
  <si>
    <t>Kmarxianus_Y179_2555</t>
  </si>
  <si>
    <t>ADH1</t>
  </si>
  <si>
    <t>alcohol dehydrogenase 1</t>
  </si>
  <si>
    <t>Kmarxianus_Y179_378</t>
  </si>
  <si>
    <t>ENO2</t>
  </si>
  <si>
    <t>enolase</t>
  </si>
  <si>
    <t>Kmarxianus_Y179_3879</t>
  </si>
  <si>
    <t>RAG5</t>
  </si>
  <si>
    <t>hexokinase</t>
  </si>
  <si>
    <t>Kmarxianus_Y179_5094</t>
  </si>
  <si>
    <t>TEF2</t>
  </si>
  <si>
    <t>elongation factor 1-alpha</t>
  </si>
  <si>
    <t>Kmarxianus_Y179_957</t>
  </si>
  <si>
    <t>CIT1</t>
  </si>
  <si>
    <t>citrate synthase</t>
  </si>
  <si>
    <t>Kmarxianus_Y179_3454</t>
  </si>
  <si>
    <t>KHT2</t>
  </si>
  <si>
    <t>hexose transporter 2</t>
  </si>
  <si>
    <t>Kmarxianus_Y179_3088</t>
  </si>
  <si>
    <t>SOR1</t>
  </si>
  <si>
    <t>alcohol dehydrogenase</t>
  </si>
  <si>
    <t>Kmarxianus_Y179_2635</t>
  </si>
  <si>
    <t>CCW12</t>
  </si>
  <si>
    <t>uncharacterized cell wall protein YDR134C</t>
  </si>
  <si>
    <t>Kmarxianus_Y179_1593</t>
  </si>
  <si>
    <t>GDH2</t>
  </si>
  <si>
    <t>NAD-specific glutamate dehydrogenase</t>
  </si>
  <si>
    <t>Kmarxianus_Y179_4566</t>
  </si>
  <si>
    <t>PHO84</t>
  </si>
  <si>
    <t>inorganic phosphate transporter</t>
  </si>
  <si>
    <t>Kmarxianus_Y179_1160</t>
  </si>
  <si>
    <t>HAC1</t>
  </si>
  <si>
    <t>basic-leucine zipper (bZIP) transcription factor</t>
  </si>
  <si>
    <t>Kmarxianus_Y179_5149</t>
  </si>
  <si>
    <t>SSA3</t>
  </si>
  <si>
    <t>heat shock protein SSA3</t>
  </si>
  <si>
    <t>Kmarxianus_Y179_1438</t>
  </si>
  <si>
    <t>EFT1</t>
  </si>
  <si>
    <t>elongation factor 2</t>
  </si>
  <si>
    <t>Kmarxianus_Y179_4613</t>
  </si>
  <si>
    <t>CTR1</t>
  </si>
  <si>
    <t>copper transport protein CTR1</t>
  </si>
  <si>
    <t>Kmarxianus_Y179_4226</t>
  </si>
  <si>
    <t>PDC1</t>
  </si>
  <si>
    <t>RecName: Full=Pyruvate decarboxylase</t>
  </si>
  <si>
    <t>Kmarxianus_Y179_3344</t>
  </si>
  <si>
    <t>PIR1</t>
  </si>
  <si>
    <t>cell wall mannoprotein HSP150</t>
  </si>
  <si>
    <t>Kmarxianus_Y179_128</t>
  </si>
  <si>
    <t>SSC1</t>
  </si>
  <si>
    <t>heat shock protein SSC1</t>
  </si>
  <si>
    <t>Kmarxianus_Y179_619</t>
  </si>
  <si>
    <t>OLE1</t>
  </si>
  <si>
    <t>acyl-CoA desaturase 1</t>
  </si>
  <si>
    <t>Kmarxianus_Y179_17</t>
  </si>
  <si>
    <t>hypothetical protein KLMA_10826</t>
  </si>
  <si>
    <t>Kmarxianus_Y179_4482</t>
  </si>
  <si>
    <t>RGI1</t>
  </si>
  <si>
    <t>uncharacterized protein YIL057C</t>
  </si>
  <si>
    <t>Kmarxianus_Y179_1139</t>
  </si>
  <si>
    <t>HSP60</t>
  </si>
  <si>
    <t>heat shock protein 60</t>
  </si>
  <si>
    <t>Kmarxianus_Y179_2433</t>
  </si>
  <si>
    <t>SNZ3</t>
  </si>
  <si>
    <t>probable pyridoxine biosynthesis protein SNZ3</t>
  </si>
  <si>
    <t>Kmarxianus_Y179_1297</t>
  </si>
  <si>
    <t>UBI4</t>
  </si>
  <si>
    <t>Ubiquitin</t>
  </si>
  <si>
    <t>Kmarxianus_Y179_3768</t>
  </si>
  <si>
    <t>FRE1</t>
  </si>
  <si>
    <t>ferric/cupric reductase transmembrane component 1</t>
  </si>
  <si>
    <t>Kmarxianus_Y179_16</t>
  </si>
  <si>
    <t>YJL163C</t>
  </si>
  <si>
    <t>MFS 1</t>
  </si>
  <si>
    <t>Kmarxianus_Y179_356</t>
  </si>
  <si>
    <t>TDA1</t>
  </si>
  <si>
    <t>probable serine/threonine-protein kinase YMR291W</t>
  </si>
  <si>
    <t>Integration efficiency(%) of the selected integration sites.</t>
  </si>
  <si>
    <t>sg1</t>
  </si>
  <si>
    <t>sg4</t>
  </si>
  <si>
    <t>sg7</t>
  </si>
  <si>
    <t>sg8</t>
  </si>
  <si>
    <t>sg19</t>
  </si>
  <si>
    <t>sg23</t>
  </si>
  <si>
    <t xml:space="preserve">Effect of integration sites on the expression level of the heterologous genes. </t>
  </si>
  <si>
    <t>Ctr</t>
  </si>
  <si>
    <t>Integration efficiency of various lengths of heterologous genes at the sg1 locus.</t>
  </si>
  <si>
    <t>Length of gene fragments (kbp)</t>
  </si>
  <si>
    <t>43/48</t>
  </si>
  <si>
    <t>41/48</t>
  </si>
  <si>
    <t>35/48</t>
  </si>
  <si>
    <t>15/32</t>
  </si>
  <si>
    <t>16/32</t>
  </si>
  <si>
    <t>18/32</t>
  </si>
  <si>
    <t>14/33</t>
  </si>
  <si>
    <t>16/39</t>
  </si>
  <si>
    <t>15/36</t>
  </si>
  <si>
    <t>3/14</t>
  </si>
  <si>
    <t>3/12</t>
  </si>
  <si>
    <t>3/10</t>
  </si>
  <si>
    <t xml:space="preserve"> Distribution of integration copy numbers within yeast clones.</t>
  </si>
  <si>
    <t>colony ID</t>
  </si>
  <si>
    <t>Sites</t>
  </si>
  <si>
    <t>Integration copy numbers</t>
  </si>
  <si>
    <t>Distribution</t>
  </si>
  <si>
    <t>Integration efficiency at each site</t>
  </si>
  <si>
    <t>Length of homology arms (bp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#\ ??/??"/>
    <numFmt numFmtId="178" formatCode="0.000000_ "/>
    <numFmt numFmtId="179" formatCode="0.00_ "/>
  </numFmts>
  <fonts count="3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2"/>
      <name val="宋体"/>
      <charset val="134"/>
    </font>
    <font>
      <b/>
      <sz val="12"/>
      <color theme="1"/>
      <name val="宋体"/>
      <charset val="134"/>
      <scheme val="minor"/>
    </font>
    <font>
      <b/>
      <sz val="11"/>
      <color theme="1"/>
      <name val="Arial"/>
      <charset val="134"/>
    </font>
    <font>
      <sz val="11"/>
      <color indexed="8"/>
      <name val="Arial"/>
      <charset val="134"/>
    </font>
    <font>
      <sz val="11"/>
      <color indexed="8"/>
      <name val="宋体"/>
      <charset val="134"/>
    </font>
    <font>
      <b/>
      <sz val="11"/>
      <color indexed="8"/>
      <name val="Arial"/>
      <charset val="134"/>
    </font>
    <font>
      <sz val="12"/>
      <color theme="1"/>
      <name val="Arial"/>
      <charset val="134"/>
    </font>
    <font>
      <sz val="11"/>
      <name val="Arial"/>
      <charset val="0"/>
    </font>
    <font>
      <sz val="12"/>
      <color theme="1"/>
      <name val="宋体"/>
      <charset val="134"/>
      <scheme val="minor"/>
    </font>
    <font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22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3" applyNumberFormat="0" applyFill="0" applyAlignment="0" applyProtection="0">
      <alignment vertical="center"/>
    </xf>
    <xf numFmtId="0" fontId="19" fillId="0" borderId="23" applyNumberFormat="0" applyFill="0" applyAlignment="0" applyProtection="0">
      <alignment vertical="center"/>
    </xf>
    <xf numFmtId="0" fontId="20" fillId="0" borderId="24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25" applyNumberFormat="0" applyAlignment="0" applyProtection="0">
      <alignment vertical="center"/>
    </xf>
    <xf numFmtId="0" fontId="22" fillId="5" borderId="26" applyNumberFormat="0" applyAlignment="0" applyProtection="0">
      <alignment vertical="center"/>
    </xf>
    <xf numFmtId="0" fontId="23" fillId="5" borderId="25" applyNumberFormat="0" applyAlignment="0" applyProtection="0">
      <alignment vertical="center"/>
    </xf>
    <xf numFmtId="0" fontId="24" fillId="6" borderId="27" applyNumberFormat="0" applyAlignment="0" applyProtection="0">
      <alignment vertical="center"/>
    </xf>
    <xf numFmtId="0" fontId="25" fillId="0" borderId="28" applyNumberFormat="0" applyFill="0" applyAlignment="0" applyProtection="0">
      <alignment vertical="center"/>
    </xf>
    <xf numFmtId="0" fontId="26" fillId="0" borderId="29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9" fontId="6" fillId="0" borderId="13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77" fontId="10" fillId="0" borderId="18" xfId="0" applyNumberFormat="1" applyFont="1" applyFill="1" applyBorder="1" applyAlignment="1">
      <alignment horizontal="center"/>
    </xf>
    <xf numFmtId="177" fontId="10" fillId="0" borderId="16" xfId="0" applyNumberFormat="1" applyFont="1" applyFill="1" applyBorder="1" applyAlignment="1">
      <alignment horizontal="center"/>
    </xf>
    <xf numFmtId="178" fontId="1" fillId="0" borderId="16" xfId="0" applyNumberFormat="1" applyFont="1" applyBorder="1" applyAlignment="1">
      <alignment horizontal="center" vertical="center"/>
    </xf>
    <xf numFmtId="178" fontId="2" fillId="0" borderId="17" xfId="0" applyNumberFormat="1" applyFont="1" applyBorder="1" applyAlignment="1">
      <alignment horizontal="center"/>
    </xf>
    <xf numFmtId="177" fontId="10" fillId="0" borderId="19" xfId="0" applyNumberFormat="1" applyFont="1" applyFill="1" applyBorder="1" applyAlignment="1">
      <alignment horizontal="center"/>
    </xf>
    <xf numFmtId="177" fontId="10" fillId="0" borderId="0" xfId="0" applyNumberFormat="1" applyFont="1" applyFill="1" applyBorder="1" applyAlignment="1">
      <alignment horizontal="center"/>
    </xf>
    <xf numFmtId="178" fontId="1" fillId="0" borderId="0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/>
    </xf>
    <xf numFmtId="177" fontId="10" fillId="0" borderId="20" xfId="0" applyNumberFormat="1" applyFont="1" applyFill="1" applyBorder="1" applyAlignment="1">
      <alignment horizontal="center"/>
    </xf>
    <xf numFmtId="177" fontId="10" fillId="0" borderId="7" xfId="0" applyNumberFormat="1" applyFont="1" applyFill="1" applyBorder="1" applyAlignment="1">
      <alignment horizontal="center"/>
    </xf>
    <xf numFmtId="178" fontId="1" fillId="0" borderId="7" xfId="0" applyNumberFormat="1" applyFont="1" applyBorder="1" applyAlignment="1">
      <alignment horizontal="center" vertical="center"/>
    </xf>
    <xf numFmtId="178" fontId="2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>
      <alignment vertical="center"/>
    </xf>
    <xf numFmtId="176" fontId="11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center" vertical="center"/>
    </xf>
    <xf numFmtId="179" fontId="2" fillId="0" borderId="18" xfId="0" applyNumberFormat="1" applyFont="1" applyBorder="1" applyAlignment="1">
      <alignment horizontal="left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15" xfId="0" applyFont="1" applyBorder="1">
      <alignment vertical="center"/>
    </xf>
    <xf numFmtId="0" fontId="1" fillId="0" borderId="21" xfId="0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79" fontId="2" fillId="0" borderId="18" xfId="0" applyNumberFormat="1" applyFont="1" applyBorder="1" applyAlignment="1">
      <alignment horizontal="center" vertical="center"/>
    </xf>
    <xf numFmtId="179" fontId="2" fillId="0" borderId="16" xfId="0" applyNumberFormat="1" applyFont="1" applyBorder="1" applyAlignment="1">
      <alignment horizontal="center" vertical="center"/>
    </xf>
    <xf numFmtId="0" fontId="1" fillId="0" borderId="16" xfId="0" applyFont="1" applyBorder="1">
      <alignment vertical="center"/>
    </xf>
    <xf numFmtId="0" fontId="2" fillId="0" borderId="17" xfId="0" applyFont="1" applyBorder="1" applyAlignment="1"/>
    <xf numFmtId="0" fontId="2" fillId="0" borderId="0" xfId="0" applyFont="1" applyAlignment="1"/>
    <xf numFmtId="0" fontId="2" fillId="0" borderId="4" xfId="0" applyFont="1" applyBorder="1" applyAlignment="1">
      <alignment horizontal="center" vertical="center"/>
    </xf>
    <xf numFmtId="179" fontId="2" fillId="0" borderId="19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/>
    <xf numFmtId="0" fontId="2" fillId="0" borderId="6" xfId="0" applyFont="1" applyBorder="1" applyAlignment="1">
      <alignment horizontal="center" vertical="center"/>
    </xf>
    <xf numFmtId="179" fontId="2" fillId="0" borderId="20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2" fillId="0" borderId="8" xfId="0" applyFont="1" applyBorder="1" applyAlignment="1"/>
    <xf numFmtId="0" fontId="2" fillId="0" borderId="18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L27" sqref="L27"/>
    </sheetView>
  </sheetViews>
  <sheetFormatPr defaultColWidth="8.88990825688073" defaultRowHeight="15.7"/>
  <cols>
    <col min="1" max="1" width="9.77981651376147" style="3"/>
    <col min="2" max="4" width="9.77981651376147" style="56"/>
    <col min="5" max="6" width="14.1100917431193" style="3"/>
    <col min="7" max="11" width="9.77981651376147" style="3"/>
    <col min="12" max="13" width="14.1100917431193" style="3"/>
    <col min="14" max="14" width="9.77981651376147" style="3"/>
  </cols>
  <sheetData>
    <row r="1" ht="14.5" spans="1:1">
      <c r="A1" s="57" t="s">
        <v>0</v>
      </c>
    </row>
    <row r="2" ht="15.25" spans="1:13">
      <c r="A2" s="58" t="s">
        <v>1</v>
      </c>
      <c r="B2" s="59"/>
      <c r="C2" s="59"/>
      <c r="D2" s="59"/>
      <c r="E2"/>
      <c r="F2"/>
      <c r="G2"/>
      <c r="H2"/>
      <c r="I2"/>
      <c r="J2"/>
      <c r="K2"/>
      <c r="L2"/>
      <c r="M2"/>
    </row>
    <row r="3" ht="15.25" spans="1:13">
      <c r="A3" s="60"/>
      <c r="B3" s="61" t="s">
        <v>2</v>
      </c>
      <c r="C3" s="5"/>
      <c r="D3" s="5"/>
      <c r="E3" s="5"/>
      <c r="F3" s="6"/>
      <c r="G3" s="58"/>
      <c r="H3" s="60"/>
      <c r="I3" s="61" t="s">
        <v>3</v>
      </c>
      <c r="J3" s="5"/>
      <c r="K3" s="5"/>
      <c r="L3" s="5"/>
      <c r="M3" s="6"/>
    </row>
    <row r="4" ht="15.85" spans="1:13">
      <c r="A4" s="62"/>
      <c r="B4" s="10" t="s">
        <v>4</v>
      </c>
      <c r="C4" s="10" t="s">
        <v>5</v>
      </c>
      <c r="D4" s="10" t="s">
        <v>6</v>
      </c>
      <c r="E4" s="63" t="s">
        <v>7</v>
      </c>
      <c r="F4" s="64" t="s">
        <v>8</v>
      </c>
      <c r="G4" s="58"/>
      <c r="H4" s="62"/>
      <c r="I4" s="61" t="s">
        <v>4</v>
      </c>
      <c r="J4" s="5" t="s">
        <v>5</v>
      </c>
      <c r="K4" s="5" t="s">
        <v>6</v>
      </c>
      <c r="L4" s="5" t="s">
        <v>7</v>
      </c>
      <c r="M4" s="6" t="s">
        <v>8</v>
      </c>
    </row>
    <row r="5" ht="14.5" spans="1:13">
      <c r="A5" s="65" t="s">
        <v>9</v>
      </c>
      <c r="B5" s="66">
        <v>79.81</v>
      </c>
      <c r="C5" s="67">
        <v>72.28</v>
      </c>
      <c r="D5" s="67">
        <v>52</v>
      </c>
      <c r="E5" s="68">
        <f t="shared" ref="E5:E12" si="0">AVERAGE(B5:D5)</f>
        <v>68.03</v>
      </c>
      <c r="F5" s="69">
        <f t="shared" ref="F5:F12" si="1">STDEV(B5,C5,D5)</f>
        <v>14.3838763899027</v>
      </c>
      <c r="G5" s="70"/>
      <c r="H5" s="65" t="s">
        <v>9</v>
      </c>
      <c r="I5" s="80">
        <v>89.62</v>
      </c>
      <c r="J5" s="81">
        <v>79.7</v>
      </c>
      <c r="K5" s="81">
        <v>75.01</v>
      </c>
      <c r="L5" s="68">
        <f t="shared" ref="L5:L12" si="2">AVERAGE(I5:K5)</f>
        <v>81.4433333333333</v>
      </c>
      <c r="M5" s="69">
        <f t="shared" ref="M5:M12" si="3">STDEV(I5,J5,K5)</f>
        <v>7.45938558685187</v>
      </c>
    </row>
    <row r="6" ht="14.5" spans="1:13">
      <c r="A6" s="71" t="s">
        <v>10</v>
      </c>
      <c r="B6" s="72">
        <v>88.38</v>
      </c>
      <c r="C6" s="73">
        <v>68.98</v>
      </c>
      <c r="D6" s="73">
        <v>77.5</v>
      </c>
      <c r="E6" s="58">
        <f t="shared" si="0"/>
        <v>78.2866666666667</v>
      </c>
      <c r="F6" s="74">
        <f t="shared" si="1"/>
        <v>9.72389496721007</v>
      </c>
      <c r="G6" s="70"/>
      <c r="H6" s="71" t="s">
        <v>10</v>
      </c>
      <c r="I6" s="82">
        <v>0.29</v>
      </c>
      <c r="J6" s="48">
        <v>0.29</v>
      </c>
      <c r="K6" s="48">
        <v>0.29</v>
      </c>
      <c r="L6" s="58">
        <f t="shared" si="2"/>
        <v>0.29</v>
      </c>
      <c r="M6" s="74">
        <f t="shared" si="3"/>
        <v>0</v>
      </c>
    </row>
    <row r="7" ht="14.5" spans="1:13">
      <c r="A7" s="71" t="s">
        <v>11</v>
      </c>
      <c r="B7" s="72">
        <v>86.96</v>
      </c>
      <c r="C7" s="73">
        <v>67.98</v>
      </c>
      <c r="D7" s="73">
        <v>74.99</v>
      </c>
      <c r="E7" s="58">
        <f t="shared" si="0"/>
        <v>76.6433333333333</v>
      </c>
      <c r="F7" s="74">
        <f t="shared" si="1"/>
        <v>9.59740763609284</v>
      </c>
      <c r="G7" s="58"/>
      <c r="H7" s="71" t="s">
        <v>11</v>
      </c>
      <c r="I7" s="82">
        <v>0.27</v>
      </c>
      <c r="J7" s="48">
        <v>0.26</v>
      </c>
      <c r="K7" s="48">
        <v>0.27</v>
      </c>
      <c r="L7" s="58">
        <f t="shared" si="2"/>
        <v>0.266666666666667</v>
      </c>
      <c r="M7" s="74">
        <f t="shared" si="3"/>
        <v>0.00577350269189626</v>
      </c>
    </row>
    <row r="8" ht="14.5" spans="1:13">
      <c r="A8" s="71" t="s">
        <v>12</v>
      </c>
      <c r="B8" s="72">
        <v>73.42</v>
      </c>
      <c r="C8" s="73">
        <v>74.99</v>
      </c>
      <c r="D8" s="73">
        <v>74.91</v>
      </c>
      <c r="E8" s="58">
        <f t="shared" si="0"/>
        <v>74.44</v>
      </c>
      <c r="F8" s="74">
        <f t="shared" si="1"/>
        <v>0.884251095560528</v>
      </c>
      <c r="G8" s="70"/>
      <c r="H8" s="71" t="s">
        <v>12</v>
      </c>
      <c r="I8" s="82">
        <v>0.27</v>
      </c>
      <c r="J8" s="48">
        <v>0.27</v>
      </c>
      <c r="K8" s="48">
        <v>0.27</v>
      </c>
      <c r="L8" s="58">
        <f t="shared" si="2"/>
        <v>0.27</v>
      </c>
      <c r="M8" s="74">
        <f t="shared" si="3"/>
        <v>0</v>
      </c>
    </row>
    <row r="9" ht="14.5" spans="1:13">
      <c r="A9" s="71" t="s">
        <v>13</v>
      </c>
      <c r="B9" s="72">
        <v>9.36</v>
      </c>
      <c r="C9" s="73">
        <v>4.66</v>
      </c>
      <c r="D9" s="73">
        <v>6.23</v>
      </c>
      <c r="E9" s="58">
        <f t="shared" si="0"/>
        <v>6.75</v>
      </c>
      <c r="F9" s="74">
        <f t="shared" si="1"/>
        <v>2.39275991273675</v>
      </c>
      <c r="G9" s="70"/>
      <c r="H9" s="71" t="s">
        <v>13</v>
      </c>
      <c r="I9" s="82">
        <v>0.26</v>
      </c>
      <c r="J9" s="48">
        <v>0.23</v>
      </c>
      <c r="K9" s="48">
        <v>0.24</v>
      </c>
      <c r="L9" s="58">
        <f t="shared" si="2"/>
        <v>0.243333333333333</v>
      </c>
      <c r="M9" s="74">
        <f t="shared" si="3"/>
        <v>0.0152752523165195</v>
      </c>
    </row>
    <row r="10" ht="14.5" spans="1:13">
      <c r="A10" s="71" t="s">
        <v>14</v>
      </c>
      <c r="B10" s="72">
        <v>0.71</v>
      </c>
      <c r="C10" s="73">
        <v>0.6</v>
      </c>
      <c r="D10" s="73">
        <v>0.39</v>
      </c>
      <c r="E10" s="58">
        <f t="shared" si="0"/>
        <v>0.566666666666667</v>
      </c>
      <c r="F10" s="74">
        <f t="shared" si="1"/>
        <v>0.162583311976763</v>
      </c>
      <c r="G10" s="58"/>
      <c r="H10" s="71" t="s">
        <v>14</v>
      </c>
      <c r="I10" s="82">
        <v>0.24</v>
      </c>
      <c r="J10" s="48">
        <v>0.21</v>
      </c>
      <c r="K10" s="48">
        <v>0.24</v>
      </c>
      <c r="L10" s="58">
        <f t="shared" si="2"/>
        <v>0.23</v>
      </c>
      <c r="M10" s="74">
        <f t="shared" si="3"/>
        <v>0.0173205080756888</v>
      </c>
    </row>
    <row r="11" ht="14.5" spans="1:13">
      <c r="A11" s="71" t="s">
        <v>15</v>
      </c>
      <c r="B11" s="72">
        <v>0.47</v>
      </c>
      <c r="C11" s="73">
        <v>0.37</v>
      </c>
      <c r="D11" s="73">
        <v>0.36</v>
      </c>
      <c r="E11" s="58">
        <f t="shared" si="0"/>
        <v>0.4</v>
      </c>
      <c r="F11" s="74">
        <f t="shared" si="1"/>
        <v>0.0608276253029822</v>
      </c>
      <c r="G11" s="58"/>
      <c r="H11" s="71" t="s">
        <v>15</v>
      </c>
      <c r="I11" s="82">
        <v>0.26</v>
      </c>
      <c r="J11" s="48">
        <v>0.22</v>
      </c>
      <c r="K11" s="48">
        <v>0.23</v>
      </c>
      <c r="L11" s="58">
        <f t="shared" si="2"/>
        <v>0.236666666666667</v>
      </c>
      <c r="M11" s="74">
        <f t="shared" si="3"/>
        <v>0.0208166599946613</v>
      </c>
    </row>
    <row r="12" ht="15.25" spans="1:13">
      <c r="A12" s="75" t="s">
        <v>16</v>
      </c>
      <c r="B12" s="76">
        <v>1.51</v>
      </c>
      <c r="C12" s="77">
        <v>0.65</v>
      </c>
      <c r="D12" s="77">
        <v>0.8</v>
      </c>
      <c r="E12" s="78">
        <f t="shared" si="0"/>
        <v>0.986666666666667</v>
      </c>
      <c r="F12" s="79">
        <f t="shared" si="1"/>
        <v>0.45938364504337</v>
      </c>
      <c r="G12" s="58"/>
      <c r="H12" s="75" t="s">
        <v>16</v>
      </c>
      <c r="I12" s="83">
        <v>0.47</v>
      </c>
      <c r="J12" s="49">
        <v>0.29</v>
      </c>
      <c r="K12" s="49">
        <v>0.31</v>
      </c>
      <c r="L12" s="78">
        <f t="shared" si="2"/>
        <v>0.356666666666667</v>
      </c>
      <c r="M12" s="79">
        <f t="shared" si="3"/>
        <v>0.0986576572463249</v>
      </c>
    </row>
    <row r="13" spans="2:11">
      <c r="B13" s="3"/>
      <c r="C13" s="3"/>
      <c r="D13" s="3"/>
      <c r="I13" s="56"/>
      <c r="J13" s="56"/>
      <c r="K13" s="56"/>
    </row>
    <row r="14" ht="16.45" spans="1:11">
      <c r="A14" s="58" t="s">
        <v>17</v>
      </c>
      <c r="B14" s="3"/>
      <c r="C14" s="3"/>
      <c r="D14" s="3"/>
      <c r="I14" s="56"/>
      <c r="J14" s="56"/>
      <c r="K14" s="56"/>
    </row>
    <row r="15" ht="15.25" spans="1:13">
      <c r="A15" s="60"/>
      <c r="B15" s="61" t="s">
        <v>2</v>
      </c>
      <c r="C15" s="5"/>
      <c r="D15" s="5"/>
      <c r="E15" s="5"/>
      <c r="F15" s="6"/>
      <c r="G15" s="58"/>
      <c r="H15" s="60"/>
      <c r="I15" s="61" t="s">
        <v>3</v>
      </c>
      <c r="J15" s="5"/>
      <c r="K15" s="5"/>
      <c r="L15" s="5"/>
      <c r="M15" s="6"/>
    </row>
    <row r="16" ht="15.85" spans="1:13">
      <c r="A16" s="62"/>
      <c r="B16" s="10" t="s">
        <v>4</v>
      </c>
      <c r="C16" s="10" t="s">
        <v>5</v>
      </c>
      <c r="D16" s="10" t="s">
        <v>6</v>
      </c>
      <c r="E16" s="63" t="s">
        <v>7</v>
      </c>
      <c r="F16" s="64" t="s">
        <v>8</v>
      </c>
      <c r="G16" s="58"/>
      <c r="H16" s="62"/>
      <c r="I16" s="84" t="s">
        <v>4</v>
      </c>
      <c r="J16" s="33" t="s">
        <v>5</v>
      </c>
      <c r="K16" s="33" t="s">
        <v>6</v>
      </c>
      <c r="L16" s="33" t="s">
        <v>7</v>
      </c>
      <c r="M16" s="34" t="s">
        <v>8</v>
      </c>
    </row>
    <row r="17" ht="14.5" spans="1:13">
      <c r="A17" s="65" t="s">
        <v>9</v>
      </c>
      <c r="B17" s="66">
        <v>77.93</v>
      </c>
      <c r="C17" s="67">
        <v>81.76</v>
      </c>
      <c r="D17" s="67">
        <v>81.92</v>
      </c>
      <c r="E17" s="68">
        <f t="shared" ref="E17:E24" si="4">AVERAGE(B17:D17)</f>
        <v>80.5366666666667</v>
      </c>
      <c r="F17" s="69">
        <f t="shared" ref="F17:F24" si="5">STDEV(B17,C17,D17)</f>
        <v>2.25885664293539</v>
      </c>
      <c r="G17" s="70"/>
      <c r="H17" s="65" t="s">
        <v>9</v>
      </c>
      <c r="I17" s="80">
        <v>60.47</v>
      </c>
      <c r="J17" s="81">
        <v>63.92</v>
      </c>
      <c r="K17" s="81">
        <v>64.27</v>
      </c>
      <c r="L17" s="68">
        <f t="shared" ref="L17:L24" si="6">AVERAGE(I17:K17)</f>
        <v>62.8866666666667</v>
      </c>
      <c r="M17" s="69">
        <f t="shared" ref="M17:M24" si="7">STDEV(I17,J17,K17)</f>
        <v>2.10019840332606</v>
      </c>
    </row>
    <row r="18" ht="14.5" spans="1:13">
      <c r="A18" s="71" t="s">
        <v>10</v>
      </c>
      <c r="B18" s="72">
        <v>80.72</v>
      </c>
      <c r="C18" s="73">
        <v>83.44</v>
      </c>
      <c r="D18" s="73">
        <v>83.46</v>
      </c>
      <c r="E18" s="58">
        <f t="shared" si="4"/>
        <v>82.54</v>
      </c>
      <c r="F18" s="74">
        <f t="shared" si="5"/>
        <v>1.57619795711072</v>
      </c>
      <c r="G18" s="70"/>
      <c r="H18" s="71" t="s">
        <v>10</v>
      </c>
      <c r="I18" s="82">
        <v>0.69</v>
      </c>
      <c r="J18" s="48">
        <v>0.68</v>
      </c>
      <c r="K18" s="48">
        <v>0.64</v>
      </c>
      <c r="L18" s="58">
        <f t="shared" si="6"/>
        <v>0.67</v>
      </c>
      <c r="M18" s="74">
        <f t="shared" si="7"/>
        <v>0.0264575131106459</v>
      </c>
    </row>
    <row r="19" ht="14.5" spans="1:13">
      <c r="A19" s="71" t="s">
        <v>11</v>
      </c>
      <c r="B19" s="72">
        <v>71.14</v>
      </c>
      <c r="C19" s="73">
        <v>71.18</v>
      </c>
      <c r="D19" s="73">
        <v>70.95</v>
      </c>
      <c r="E19" s="58">
        <f t="shared" si="4"/>
        <v>71.09</v>
      </c>
      <c r="F19" s="74">
        <f t="shared" si="5"/>
        <v>0.122882057274446</v>
      </c>
      <c r="G19" s="58"/>
      <c r="H19" s="71" t="s">
        <v>11</v>
      </c>
      <c r="I19" s="82">
        <v>0.24</v>
      </c>
      <c r="J19" s="48">
        <v>0.25</v>
      </c>
      <c r="K19" s="48">
        <v>0.25</v>
      </c>
      <c r="L19" s="58">
        <f t="shared" si="6"/>
        <v>0.246666666666667</v>
      </c>
      <c r="M19" s="74">
        <f t="shared" si="7"/>
        <v>0.00577350269189626</v>
      </c>
    </row>
    <row r="20" ht="14.5" spans="1:13">
      <c r="A20" s="71" t="s">
        <v>12</v>
      </c>
      <c r="B20" s="72">
        <v>72.29</v>
      </c>
      <c r="C20" s="73">
        <v>69.09</v>
      </c>
      <c r="D20" s="73">
        <v>69.17</v>
      </c>
      <c r="E20" s="58">
        <f t="shared" si="4"/>
        <v>70.1833333333333</v>
      </c>
      <c r="F20" s="74">
        <f t="shared" si="5"/>
        <v>1.82486529183207</v>
      </c>
      <c r="G20" s="70"/>
      <c r="H20" s="71" t="s">
        <v>12</v>
      </c>
      <c r="I20" s="82">
        <v>1.06</v>
      </c>
      <c r="J20" s="48">
        <v>1.06</v>
      </c>
      <c r="K20" s="48">
        <v>1.14</v>
      </c>
      <c r="L20" s="58">
        <f t="shared" si="6"/>
        <v>1.08666666666667</v>
      </c>
      <c r="M20" s="74">
        <f t="shared" si="7"/>
        <v>0.04618802153517</v>
      </c>
    </row>
    <row r="21" ht="14.5" spans="1:13">
      <c r="A21" s="71" t="s">
        <v>13</v>
      </c>
      <c r="B21" s="72">
        <v>4.22</v>
      </c>
      <c r="C21" s="73">
        <v>3.88</v>
      </c>
      <c r="D21" s="73">
        <v>4.55</v>
      </c>
      <c r="E21" s="58">
        <f t="shared" si="4"/>
        <v>4.21666666666667</v>
      </c>
      <c r="F21" s="74">
        <f t="shared" si="5"/>
        <v>0.33501243758006</v>
      </c>
      <c r="G21" s="70"/>
      <c r="H21" s="71" t="s">
        <v>13</v>
      </c>
      <c r="I21" s="82">
        <v>0.33</v>
      </c>
      <c r="J21" s="48">
        <v>0.34</v>
      </c>
      <c r="K21" s="48">
        <v>0.37</v>
      </c>
      <c r="L21" s="58">
        <f t="shared" si="6"/>
        <v>0.346666666666667</v>
      </c>
      <c r="M21" s="74">
        <f t="shared" si="7"/>
        <v>0.0208166599946613</v>
      </c>
    </row>
    <row r="22" ht="14.5" spans="1:13">
      <c r="A22" s="71" t="s">
        <v>14</v>
      </c>
      <c r="B22" s="72">
        <v>0.78</v>
      </c>
      <c r="C22" s="73">
        <v>0.56</v>
      </c>
      <c r="D22" s="73">
        <v>0.59</v>
      </c>
      <c r="E22" s="58">
        <f t="shared" si="4"/>
        <v>0.643333333333333</v>
      </c>
      <c r="F22" s="74">
        <f t="shared" si="5"/>
        <v>0.119303534454489</v>
      </c>
      <c r="G22" s="58"/>
      <c r="H22" s="71" t="s">
        <v>14</v>
      </c>
      <c r="I22" s="82">
        <v>0.19</v>
      </c>
      <c r="J22" s="48">
        <v>0.21</v>
      </c>
      <c r="K22" s="48">
        <v>0.21</v>
      </c>
      <c r="L22" s="58">
        <f t="shared" si="6"/>
        <v>0.203333333333333</v>
      </c>
      <c r="M22" s="74">
        <f t="shared" si="7"/>
        <v>0.0115470053837925</v>
      </c>
    </row>
    <row r="23" ht="14.5" spans="1:13">
      <c r="A23" s="71" t="s">
        <v>15</v>
      </c>
      <c r="B23" s="72">
        <v>0.18</v>
      </c>
      <c r="C23" s="73">
        <v>0.22</v>
      </c>
      <c r="D23" s="73">
        <v>0.21</v>
      </c>
      <c r="E23" s="58">
        <f t="shared" si="4"/>
        <v>0.203333333333333</v>
      </c>
      <c r="F23" s="74">
        <f t="shared" si="5"/>
        <v>0.0208166599946613</v>
      </c>
      <c r="G23" s="58"/>
      <c r="H23" s="71" t="s">
        <v>15</v>
      </c>
      <c r="I23" s="82">
        <v>0.17</v>
      </c>
      <c r="J23" s="48">
        <v>0.17</v>
      </c>
      <c r="K23" s="48">
        <v>0.17</v>
      </c>
      <c r="L23" s="58">
        <f t="shared" si="6"/>
        <v>0.17</v>
      </c>
      <c r="M23" s="74">
        <f t="shared" si="7"/>
        <v>0</v>
      </c>
    </row>
    <row r="24" ht="15.25" spans="1:13">
      <c r="A24" s="75" t="s">
        <v>16</v>
      </c>
      <c r="B24" s="76">
        <v>0.25</v>
      </c>
      <c r="C24" s="77">
        <v>0.27</v>
      </c>
      <c r="D24" s="77">
        <v>0.27</v>
      </c>
      <c r="E24" s="78">
        <f t="shared" si="4"/>
        <v>0.263333333333333</v>
      </c>
      <c r="F24" s="79">
        <f t="shared" si="5"/>
        <v>0.0115470053837925</v>
      </c>
      <c r="G24" s="58"/>
      <c r="H24" s="75" t="s">
        <v>16</v>
      </c>
      <c r="I24" s="83">
        <v>0.3</v>
      </c>
      <c r="J24" s="49">
        <v>0.2</v>
      </c>
      <c r="K24" s="49">
        <v>0.18</v>
      </c>
      <c r="L24" s="78">
        <f t="shared" si="6"/>
        <v>0.226666666666667</v>
      </c>
      <c r="M24" s="79">
        <f t="shared" si="7"/>
        <v>0.0642910050732864</v>
      </c>
    </row>
    <row r="25" spans="2:4">
      <c r="B25" s="3"/>
      <c r="C25" s="3"/>
      <c r="D25" s="3"/>
    </row>
  </sheetData>
  <mergeCells count="4">
    <mergeCell ref="B3:F3"/>
    <mergeCell ref="I3:M3"/>
    <mergeCell ref="B15:F15"/>
    <mergeCell ref="I15:M1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"/>
  <sheetViews>
    <sheetView workbookViewId="0">
      <selection activeCell="M10" sqref="M10"/>
    </sheetView>
  </sheetViews>
  <sheetFormatPr defaultColWidth="8.88990825688073" defaultRowHeight="15.7" outlineLevelCol="3"/>
  <cols>
    <col min="1" max="2" width="9.77981651376147" style="52"/>
    <col min="3" max="3" width="14.6605504587156" style="52" customWidth="1"/>
    <col min="4" max="6" width="9.77981651376147" style="52"/>
    <col min="7" max="7" width="9.77981651376147" style="3"/>
  </cols>
  <sheetData>
    <row r="1" spans="1:1">
      <c r="A1" s="53" t="s">
        <v>18</v>
      </c>
    </row>
    <row r="2" spans="1:4">
      <c r="A2" s="1" t="s">
        <v>19</v>
      </c>
      <c r="B2" s="1" t="s">
        <v>20</v>
      </c>
      <c r="C2" s="54" t="s">
        <v>21</v>
      </c>
      <c r="D2" s="1" t="s">
        <v>22</v>
      </c>
    </row>
    <row r="3" spans="1:4">
      <c r="A3" s="1" t="s">
        <v>23</v>
      </c>
      <c r="B3" s="55" t="s">
        <v>24</v>
      </c>
      <c r="C3" s="53">
        <v>1115.853114</v>
      </c>
      <c r="D3" s="1" t="s">
        <v>25</v>
      </c>
    </row>
    <row r="4" spans="1:4">
      <c r="A4" s="1" t="s">
        <v>26</v>
      </c>
      <c r="B4" s="53" t="s">
        <v>27</v>
      </c>
      <c r="C4" s="53">
        <v>529.2332673</v>
      </c>
      <c r="D4" s="1" t="s">
        <v>28</v>
      </c>
    </row>
    <row r="5" spans="1:4">
      <c r="A5" s="1" t="s">
        <v>29</v>
      </c>
      <c r="B5" s="55" t="s">
        <v>30</v>
      </c>
      <c r="C5" s="53">
        <v>482.7892286</v>
      </c>
      <c r="D5" s="1" t="s">
        <v>31</v>
      </c>
    </row>
    <row r="6" spans="1:4">
      <c r="A6" s="1" t="s">
        <v>32</v>
      </c>
      <c r="B6" s="53" t="s">
        <v>33</v>
      </c>
      <c r="C6" s="53">
        <v>436.5945741</v>
      </c>
      <c r="D6" s="1"/>
    </row>
    <row r="7" spans="1:4">
      <c r="A7" s="1" t="s">
        <v>34</v>
      </c>
      <c r="B7" s="53" t="s">
        <v>35</v>
      </c>
      <c r="C7" s="53">
        <v>385.9967531</v>
      </c>
      <c r="D7" s="1" t="s">
        <v>36</v>
      </c>
    </row>
    <row r="8" spans="1:4">
      <c r="A8" s="1" t="s">
        <v>37</v>
      </c>
      <c r="B8" s="53" t="s">
        <v>38</v>
      </c>
      <c r="C8" s="53">
        <v>384.6858423</v>
      </c>
      <c r="D8" s="1" t="s">
        <v>39</v>
      </c>
    </row>
    <row r="9" spans="1:4">
      <c r="A9" s="1" t="s">
        <v>40</v>
      </c>
      <c r="B9" s="55" t="s">
        <v>41</v>
      </c>
      <c r="C9" s="53">
        <v>373.501696</v>
      </c>
      <c r="D9" s="1" t="s">
        <v>42</v>
      </c>
    </row>
    <row r="10" spans="1:4">
      <c r="A10" s="1" t="s">
        <v>43</v>
      </c>
      <c r="B10" s="53" t="s">
        <v>44</v>
      </c>
      <c r="C10" s="53">
        <v>323.119995</v>
      </c>
      <c r="D10" s="1" t="s">
        <v>45</v>
      </c>
    </row>
    <row r="11" spans="1:4">
      <c r="A11" s="1" t="s">
        <v>46</v>
      </c>
      <c r="B11" s="53" t="s">
        <v>47</v>
      </c>
      <c r="C11" s="53">
        <v>316.4796894</v>
      </c>
      <c r="D11" s="1" t="s">
        <v>48</v>
      </c>
    </row>
    <row r="12" spans="1:4">
      <c r="A12" s="1" t="s">
        <v>49</v>
      </c>
      <c r="B12" s="53" t="s">
        <v>50</v>
      </c>
      <c r="C12" s="53">
        <v>264.3341376</v>
      </c>
      <c r="D12" s="1" t="s">
        <v>51</v>
      </c>
    </row>
    <row r="13" spans="1:4">
      <c r="A13" s="1" t="s">
        <v>52</v>
      </c>
      <c r="B13" s="53" t="s">
        <v>53</v>
      </c>
      <c r="C13" s="53">
        <v>241.5638238</v>
      </c>
      <c r="D13" s="1" t="s">
        <v>54</v>
      </c>
    </row>
    <row r="14" spans="1:4">
      <c r="A14" s="1" t="s">
        <v>55</v>
      </c>
      <c r="B14" s="55" t="s">
        <v>56</v>
      </c>
      <c r="C14" s="53">
        <v>219.854427</v>
      </c>
      <c r="D14" s="1" t="s">
        <v>57</v>
      </c>
    </row>
    <row r="15" spans="1:4">
      <c r="A15" s="1" t="s">
        <v>58</v>
      </c>
      <c r="B15" s="53" t="s">
        <v>59</v>
      </c>
      <c r="C15" s="53">
        <v>172.4429857</v>
      </c>
      <c r="D15" s="1" t="s">
        <v>60</v>
      </c>
    </row>
    <row r="16" spans="1:4">
      <c r="A16" s="1" t="s">
        <v>61</v>
      </c>
      <c r="B16" s="53" t="s">
        <v>62</v>
      </c>
      <c r="C16" s="53">
        <v>168.549907</v>
      </c>
      <c r="D16" s="1" t="s">
        <v>63</v>
      </c>
    </row>
    <row r="17" spans="1:4">
      <c r="A17" s="1" t="s">
        <v>64</v>
      </c>
      <c r="B17" s="53" t="s">
        <v>65</v>
      </c>
      <c r="C17" s="53">
        <v>168.2544208</v>
      </c>
      <c r="D17" s="1" t="s">
        <v>66</v>
      </c>
    </row>
    <row r="18" spans="1:4">
      <c r="A18" s="1" t="s">
        <v>67</v>
      </c>
      <c r="B18" s="53" t="s">
        <v>68</v>
      </c>
      <c r="C18" s="53">
        <v>166.3269939</v>
      </c>
      <c r="D18" s="1" t="s">
        <v>69</v>
      </c>
    </row>
    <row r="19" spans="1:4">
      <c r="A19" s="1" t="s">
        <v>70</v>
      </c>
      <c r="B19" s="53" t="s">
        <v>71</v>
      </c>
      <c r="C19" s="53">
        <v>149.436686</v>
      </c>
      <c r="D19" s="1" t="s">
        <v>72</v>
      </c>
    </row>
    <row r="20" spans="1:4">
      <c r="A20" s="1" t="s">
        <v>73</v>
      </c>
      <c r="B20" s="53" t="s">
        <v>74</v>
      </c>
      <c r="C20" s="53">
        <v>132.1622072</v>
      </c>
      <c r="D20" s="1" t="s">
        <v>75</v>
      </c>
    </row>
    <row r="21" spans="1:4">
      <c r="A21" s="1" t="s">
        <v>76</v>
      </c>
      <c r="B21" s="55" t="s">
        <v>77</v>
      </c>
      <c r="C21" s="1">
        <v>130.7684779</v>
      </c>
      <c r="D21" s="1" t="s">
        <v>78</v>
      </c>
    </row>
    <row r="22" spans="1:4">
      <c r="A22" s="1" t="s">
        <v>79</v>
      </c>
      <c r="B22" s="55" t="s">
        <v>80</v>
      </c>
      <c r="C22" s="1">
        <v>116.6134651</v>
      </c>
      <c r="D22" s="1" t="s">
        <v>81</v>
      </c>
    </row>
    <row r="23" spans="1:4">
      <c r="A23" s="1" t="s">
        <v>82</v>
      </c>
      <c r="B23" s="53" t="s">
        <v>83</v>
      </c>
      <c r="C23" s="1">
        <v>111.0942451</v>
      </c>
      <c r="D23" s="1" t="s">
        <v>84</v>
      </c>
    </row>
    <row r="24" spans="1:4">
      <c r="A24" s="1" t="s">
        <v>85</v>
      </c>
      <c r="B24" s="55" t="s">
        <v>86</v>
      </c>
      <c r="C24" s="1">
        <v>110.22602</v>
      </c>
      <c r="D24" s="1" t="s">
        <v>87</v>
      </c>
    </row>
    <row r="25" spans="1:4">
      <c r="A25" s="1" t="s">
        <v>88</v>
      </c>
      <c r="B25" s="53" t="s">
        <v>27</v>
      </c>
      <c r="C25" s="1">
        <v>107.0699925</v>
      </c>
      <c r="D25" s="1" t="s">
        <v>89</v>
      </c>
    </row>
    <row r="26" spans="1:4">
      <c r="A26" s="1" t="s">
        <v>90</v>
      </c>
      <c r="B26" s="53" t="s">
        <v>91</v>
      </c>
      <c r="C26" s="1">
        <v>105.0675234</v>
      </c>
      <c r="D26" s="1" t="s">
        <v>92</v>
      </c>
    </row>
    <row r="27" spans="1:4">
      <c r="A27" s="1" t="s">
        <v>93</v>
      </c>
      <c r="B27" s="55" t="s">
        <v>94</v>
      </c>
      <c r="C27" s="1">
        <v>99.24613282</v>
      </c>
      <c r="D27" s="1" t="s">
        <v>95</v>
      </c>
    </row>
    <row r="28" spans="1:4">
      <c r="A28" s="1" t="s">
        <v>96</v>
      </c>
      <c r="B28" s="53" t="s">
        <v>97</v>
      </c>
      <c r="C28" s="1">
        <v>94.5269448</v>
      </c>
      <c r="D28" s="1" t="s">
        <v>98</v>
      </c>
    </row>
    <row r="29" spans="1:4">
      <c r="A29" s="1" t="s">
        <v>99</v>
      </c>
      <c r="B29" s="53" t="s">
        <v>100</v>
      </c>
      <c r="C29" s="1">
        <v>86.62210515</v>
      </c>
      <c r="D29" s="1" t="s">
        <v>101</v>
      </c>
    </row>
    <row r="30" spans="1:4">
      <c r="A30" s="1" t="s">
        <v>102</v>
      </c>
      <c r="B30" s="53" t="s">
        <v>103</v>
      </c>
      <c r="C30" s="1">
        <v>71.05262179</v>
      </c>
      <c r="D30" s="1" t="s">
        <v>104</v>
      </c>
    </row>
    <row r="31" spans="1:4">
      <c r="A31" s="1" t="s">
        <v>105</v>
      </c>
      <c r="B31" s="53" t="s">
        <v>106</v>
      </c>
      <c r="C31" s="1">
        <v>68.04122208</v>
      </c>
      <c r="D31" s="1" t="s">
        <v>107</v>
      </c>
    </row>
    <row r="32" spans="1:4">
      <c r="A32" s="1" t="s">
        <v>108</v>
      </c>
      <c r="B32" s="53" t="s">
        <v>109</v>
      </c>
      <c r="C32" s="1">
        <v>62.3488898</v>
      </c>
      <c r="D32" s="1" t="s">
        <v>11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E16" sqref="E16"/>
    </sheetView>
  </sheetViews>
  <sheetFormatPr defaultColWidth="8.88990825688073" defaultRowHeight="15.7" outlineLevelCol="6"/>
  <cols>
    <col min="1" max="4" width="9.77981651376147" style="50"/>
    <col min="5" max="6" width="14.1100917431193" style="50"/>
    <col min="7" max="7" width="9.77981651376147" style="3"/>
  </cols>
  <sheetData>
    <row r="1" spans="1:6">
      <c r="A1" s="1" t="s">
        <v>111</v>
      </c>
      <c r="B1" s="2"/>
      <c r="C1" s="2"/>
      <c r="D1" s="2"/>
      <c r="E1" s="2"/>
      <c r="F1" s="2"/>
    </row>
    <row r="2" ht="16.45" spans="1:7">
      <c r="A2" s="4"/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  <c r="G2" s="7"/>
    </row>
    <row r="3" spans="1:6">
      <c r="A3" s="8" t="s">
        <v>112</v>
      </c>
      <c r="B3" s="9">
        <v>89.6</v>
      </c>
      <c r="C3" s="9">
        <v>85.4</v>
      </c>
      <c r="D3" s="9">
        <v>72.9</v>
      </c>
      <c r="E3" s="10">
        <f t="shared" ref="E3:E8" si="0">AVERAGE(B3:D3)</f>
        <v>82.6333333333333</v>
      </c>
      <c r="F3" s="11">
        <f t="shared" ref="F3:F8" si="1">STDEV(B3,C3,D3)</f>
        <v>8.68696341268531</v>
      </c>
    </row>
    <row r="4" spans="1:6">
      <c r="A4" s="8" t="s">
        <v>113</v>
      </c>
      <c r="B4" s="9">
        <v>79.2</v>
      </c>
      <c r="C4" s="9">
        <v>77.1</v>
      </c>
      <c r="D4" s="9">
        <v>72.9</v>
      </c>
      <c r="E4" s="10">
        <f t="shared" si="0"/>
        <v>76.4</v>
      </c>
      <c r="F4" s="11">
        <f t="shared" si="1"/>
        <v>3.20780298646909</v>
      </c>
    </row>
    <row r="5" spans="1:6">
      <c r="A5" s="8" t="s">
        <v>114</v>
      </c>
      <c r="B5" s="9">
        <v>91.7</v>
      </c>
      <c r="C5" s="9">
        <v>91.7</v>
      </c>
      <c r="D5" s="9">
        <v>79.2</v>
      </c>
      <c r="E5" s="10">
        <f t="shared" si="0"/>
        <v>87.5333333333333</v>
      </c>
      <c r="F5" s="11">
        <f t="shared" si="1"/>
        <v>7.21687836487032</v>
      </c>
    </row>
    <row r="6" spans="1:7">
      <c r="A6" s="8" t="s">
        <v>115</v>
      </c>
      <c r="B6" s="9">
        <v>68.8</v>
      </c>
      <c r="C6" s="9">
        <v>58.3</v>
      </c>
      <c r="D6" s="9">
        <v>66.7</v>
      </c>
      <c r="E6" s="10">
        <f t="shared" si="0"/>
        <v>64.6</v>
      </c>
      <c r="F6" s="11">
        <f t="shared" si="1"/>
        <v>5.55607775323564</v>
      </c>
      <c r="G6" s="51"/>
    </row>
    <row r="7" ht="14.5" spans="1:7">
      <c r="A7" s="8" t="s">
        <v>116</v>
      </c>
      <c r="B7" s="9">
        <v>31.3</v>
      </c>
      <c r="C7" s="9">
        <v>41.7</v>
      </c>
      <c r="D7" s="9">
        <v>45.8</v>
      </c>
      <c r="E7" s="10">
        <f t="shared" si="0"/>
        <v>39.6</v>
      </c>
      <c r="F7" s="11">
        <f t="shared" si="1"/>
        <v>7.47462373634954</v>
      </c>
      <c r="G7"/>
    </row>
    <row r="8" spans="1:6">
      <c r="A8" s="12" t="s">
        <v>117</v>
      </c>
      <c r="B8" s="13">
        <v>27.1</v>
      </c>
      <c r="C8" s="13">
        <v>29.2</v>
      </c>
      <c r="D8" s="13">
        <v>22.9</v>
      </c>
      <c r="E8" s="14">
        <f t="shared" si="0"/>
        <v>26.4</v>
      </c>
      <c r="F8" s="15">
        <f t="shared" si="1"/>
        <v>3.20780298646909</v>
      </c>
    </row>
    <row r="9" spans="1:6">
      <c r="A9" s="2"/>
      <c r="B9" s="2"/>
      <c r="C9" s="2"/>
      <c r="D9" s="2"/>
      <c r="E9" s="2"/>
      <c r="F9" s="2"/>
    </row>
    <row r="10" spans="1:6">
      <c r="A10" s="2"/>
      <c r="B10" s="2"/>
      <c r="C10" s="2"/>
      <c r="D10" s="2"/>
      <c r="E10" s="2"/>
      <c r="F10" s="2"/>
    </row>
    <row r="11" spans="1:6">
      <c r="A11" s="3"/>
      <c r="B11" s="3"/>
      <c r="C11" s="3"/>
      <c r="D11" s="3"/>
      <c r="E11" s="3"/>
      <c r="F11" s="3"/>
    </row>
    <row r="12" spans="1:6">
      <c r="A12" s="3"/>
      <c r="B12" s="3"/>
      <c r="C12" s="3"/>
      <c r="D12" s="3"/>
      <c r="E12" s="3"/>
      <c r="F12" s="3"/>
    </row>
    <row r="13" spans="1:6">
      <c r="A13" s="3"/>
      <c r="B13" s="3"/>
      <c r="C13" s="3"/>
      <c r="D13" s="3"/>
      <c r="E13" s="3"/>
      <c r="F13" s="3"/>
    </row>
    <row r="14" spans="1:6">
      <c r="A14" s="3"/>
      <c r="B14" s="3"/>
      <c r="C14" s="3"/>
      <c r="D14" s="3"/>
      <c r="E14" s="3"/>
      <c r="F14" s="3"/>
    </row>
    <row r="15" spans="1:6">
      <c r="A15" s="3"/>
      <c r="B15" s="3"/>
      <c r="C15" s="3"/>
      <c r="D15" s="3"/>
      <c r="E15" s="3"/>
      <c r="F15" s="3"/>
    </row>
    <row r="16" spans="1:6">
      <c r="A16" s="3"/>
      <c r="B16" s="3"/>
      <c r="C16" s="3"/>
      <c r="D16" s="3"/>
      <c r="E16" s="3"/>
      <c r="F16" s="3"/>
    </row>
    <row r="17" spans="1:6">
      <c r="A17" s="3"/>
      <c r="B17" s="3"/>
      <c r="C17" s="3"/>
      <c r="D17" s="3"/>
      <c r="E17" s="3"/>
      <c r="F17" s="3"/>
    </row>
    <row r="18" spans="1:6">
      <c r="A18" s="3"/>
      <c r="B18" s="3"/>
      <c r="C18" s="3"/>
      <c r="D18" s="3"/>
      <c r="E18" s="3"/>
      <c r="F18" s="3"/>
    </row>
    <row r="19" spans="1:6">
      <c r="A19" s="3"/>
      <c r="B19" s="3"/>
      <c r="C19" s="3"/>
      <c r="D19" s="3"/>
      <c r="E19" s="3"/>
      <c r="F19" s="3"/>
    </row>
    <row r="20" spans="1:6">
      <c r="A20" s="3"/>
      <c r="B20" s="3"/>
      <c r="C20" s="3"/>
      <c r="D20" s="3"/>
      <c r="E20" s="3"/>
      <c r="F20" s="3"/>
    </row>
    <row r="21" spans="1:6">
      <c r="A21" s="3"/>
      <c r="B21" s="3"/>
      <c r="C21" s="3"/>
      <c r="D21" s="3"/>
      <c r="E21" s="3"/>
      <c r="F21" s="3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J19" sqref="J19"/>
    </sheetView>
  </sheetViews>
  <sheetFormatPr defaultColWidth="8.88990825688073" defaultRowHeight="15.7" outlineLevelCol="5"/>
  <cols>
    <col min="1" max="6" width="9.77981651376147" style="3"/>
  </cols>
  <sheetData>
    <row r="1" ht="15.25" spans="1:6">
      <c r="A1" s="1" t="s">
        <v>118</v>
      </c>
      <c r="B1" s="2"/>
      <c r="C1" s="2"/>
      <c r="D1" s="2"/>
      <c r="E1" s="2"/>
      <c r="F1" s="2"/>
    </row>
    <row r="2" ht="15.25" spans="1:6">
      <c r="A2" s="4"/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</row>
    <row r="3" ht="14.5" spans="1:6">
      <c r="A3" s="8" t="s">
        <v>119</v>
      </c>
      <c r="B3" s="48">
        <v>369</v>
      </c>
      <c r="C3" s="48">
        <v>349</v>
      </c>
      <c r="D3" s="48">
        <v>354</v>
      </c>
      <c r="E3" s="10">
        <f t="shared" ref="E3:E9" si="0">AVERAGE(B3:D3)</f>
        <v>357.333333333333</v>
      </c>
      <c r="F3" s="11">
        <f t="shared" ref="F3:F9" si="1">STDEV(B3,C3,D3)</f>
        <v>10.4083299973307</v>
      </c>
    </row>
    <row r="4" ht="14.5" spans="1:6">
      <c r="A4" s="8" t="s">
        <v>112</v>
      </c>
      <c r="B4" s="48">
        <v>16291</v>
      </c>
      <c r="C4" s="48">
        <v>16207</v>
      </c>
      <c r="D4" s="48">
        <v>16418</v>
      </c>
      <c r="E4" s="10">
        <f t="shared" si="0"/>
        <v>16305.3333333333</v>
      </c>
      <c r="F4" s="11">
        <f t="shared" si="1"/>
        <v>106.227742766818</v>
      </c>
    </row>
    <row r="5" ht="14.5" spans="1:6">
      <c r="A5" s="8" t="s">
        <v>113</v>
      </c>
      <c r="B5" s="48">
        <v>18549</v>
      </c>
      <c r="C5" s="48">
        <v>20090</v>
      </c>
      <c r="D5" s="48">
        <v>17984</v>
      </c>
      <c r="E5" s="10">
        <f t="shared" si="0"/>
        <v>18874.3333333333</v>
      </c>
      <c r="F5" s="11">
        <f t="shared" si="1"/>
        <v>1090.04143652126</v>
      </c>
    </row>
    <row r="6" ht="14.5" spans="1:6">
      <c r="A6" s="8" t="s">
        <v>114</v>
      </c>
      <c r="B6" s="48">
        <v>14628</v>
      </c>
      <c r="C6" s="48">
        <v>16190</v>
      </c>
      <c r="D6" s="48">
        <v>16292</v>
      </c>
      <c r="E6" s="10">
        <f t="shared" si="0"/>
        <v>15703.3333333333</v>
      </c>
      <c r="F6" s="11">
        <f t="shared" si="1"/>
        <v>932.661424812527</v>
      </c>
    </row>
    <row r="7" ht="14.5" spans="1:6">
      <c r="A7" s="8" t="s">
        <v>115</v>
      </c>
      <c r="B7" s="48">
        <v>13744</v>
      </c>
      <c r="C7" s="48">
        <v>13239</v>
      </c>
      <c r="D7" s="48">
        <v>12886</v>
      </c>
      <c r="E7" s="10">
        <f t="shared" si="0"/>
        <v>13289.6666666667</v>
      </c>
      <c r="F7" s="11">
        <f t="shared" si="1"/>
        <v>431.238139933533</v>
      </c>
    </row>
    <row r="8" ht="14.5" spans="1:6">
      <c r="A8" s="8" t="s">
        <v>116</v>
      </c>
      <c r="B8" s="48">
        <v>19841</v>
      </c>
      <c r="C8" s="48">
        <v>19587</v>
      </c>
      <c r="D8" s="48">
        <v>20278</v>
      </c>
      <c r="E8" s="10">
        <f t="shared" si="0"/>
        <v>19902</v>
      </c>
      <c r="F8" s="11">
        <f t="shared" si="1"/>
        <v>349.515378774669</v>
      </c>
    </row>
    <row r="9" ht="15.25" spans="1:6">
      <c r="A9" s="12" t="s">
        <v>117</v>
      </c>
      <c r="B9" s="49">
        <v>12774</v>
      </c>
      <c r="C9" s="49">
        <v>13601</v>
      </c>
      <c r="D9" s="49">
        <v>13186</v>
      </c>
      <c r="E9" s="14">
        <f t="shared" si="0"/>
        <v>13187</v>
      </c>
      <c r="F9" s="15">
        <f t="shared" si="1"/>
        <v>413.500906891388</v>
      </c>
    </row>
    <row r="10" ht="14.5" spans="1:6">
      <c r="A10" s="50"/>
      <c r="B10" s="50"/>
      <c r="C10" s="50"/>
      <c r="D10" s="50"/>
      <c r="E10" s="50"/>
      <c r="F10" s="50"/>
    </row>
    <row r="11" ht="14.5" spans="1:6">
      <c r="A11" s="50"/>
      <c r="B11" s="50"/>
      <c r="C11" s="50"/>
      <c r="D11" s="50"/>
      <c r="E11" s="50"/>
      <c r="F11" s="50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tabSelected="1" workbookViewId="0">
      <selection activeCell="B17" sqref="B17"/>
    </sheetView>
  </sheetViews>
  <sheetFormatPr defaultColWidth="8.88073394495413" defaultRowHeight="14.5" outlineLevelRow="5" outlineLevelCol="5"/>
  <cols>
    <col min="1" max="1" width="30.8623853211009" customWidth="1"/>
    <col min="5" max="5" width="11.4403669724771" customWidth="1"/>
    <col min="6" max="6" width="10.6605504587156"/>
  </cols>
  <sheetData>
    <row r="1" ht="15.85" spans="1:1">
      <c r="A1" s="31" t="s">
        <v>120</v>
      </c>
    </row>
    <row r="2" ht="15.25" spans="1:6">
      <c r="A2" s="32" t="s">
        <v>121</v>
      </c>
      <c r="B2" s="33" t="s">
        <v>4</v>
      </c>
      <c r="C2" s="33" t="s">
        <v>5</v>
      </c>
      <c r="D2" s="33" t="s">
        <v>6</v>
      </c>
      <c r="E2" s="33" t="s">
        <v>7</v>
      </c>
      <c r="F2" s="34" t="s">
        <v>8</v>
      </c>
    </row>
    <row r="3" spans="1:6">
      <c r="A3" s="35">
        <v>1.5</v>
      </c>
      <c r="B3" s="36" t="s">
        <v>122</v>
      </c>
      <c r="C3" s="37" t="s">
        <v>123</v>
      </c>
      <c r="D3" s="37" t="s">
        <v>124</v>
      </c>
      <c r="E3" s="38">
        <v>0.826388888888889</v>
      </c>
      <c r="F3" s="39">
        <v>0.0867360833110886</v>
      </c>
    </row>
    <row r="4" spans="1:6">
      <c r="A4" s="8">
        <v>3</v>
      </c>
      <c r="B4" s="40" t="s">
        <v>125</v>
      </c>
      <c r="C4" s="41" t="s">
        <v>126</v>
      </c>
      <c r="D4" s="41" t="s">
        <v>127</v>
      </c>
      <c r="E4" s="42">
        <v>0.510416666666667</v>
      </c>
      <c r="F4" s="43">
        <v>0.0477351634891233</v>
      </c>
    </row>
    <row r="5" spans="1:6">
      <c r="A5" s="8">
        <v>6</v>
      </c>
      <c r="B5" s="40" t="s">
        <v>128</v>
      </c>
      <c r="C5" s="41" t="s">
        <v>129</v>
      </c>
      <c r="D5" s="41" t="s">
        <v>130</v>
      </c>
      <c r="E5" s="42">
        <v>0.417055167055167</v>
      </c>
      <c r="F5" s="43">
        <v>0.00700109607262631</v>
      </c>
    </row>
    <row r="6" ht="15.25" spans="1:6">
      <c r="A6" s="12">
        <v>12</v>
      </c>
      <c r="B6" s="44" t="s">
        <v>131</v>
      </c>
      <c r="C6" s="45" t="s">
        <v>132</v>
      </c>
      <c r="D6" s="45" t="s">
        <v>133</v>
      </c>
      <c r="E6" s="46">
        <v>0.254761904761905</v>
      </c>
      <c r="F6" s="47">
        <v>0.043055098381012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4"/>
  <sheetViews>
    <sheetView workbookViewId="0">
      <selection activeCell="D18" sqref="D18"/>
    </sheetView>
  </sheetViews>
  <sheetFormatPr defaultColWidth="9" defaultRowHeight="14.5"/>
  <cols>
    <col min="1" max="1" width="12.6605504587156" style="16" customWidth="1"/>
    <col min="2" max="5" width="8.88990825688073" style="16"/>
    <col min="6" max="6" width="15" style="16" customWidth="1"/>
    <col min="7" max="7" width="8.88990825688073" style="17"/>
    <col min="8" max="8" width="15" style="17" customWidth="1"/>
    <col min="9" max="9" width="13.1100917431193" style="18" customWidth="1"/>
  </cols>
  <sheetData>
    <row r="1" spans="1:1">
      <c r="A1" s="19" t="s">
        <v>134</v>
      </c>
    </row>
    <row r="2" ht="29.05" customHeight="1" spans="1:9">
      <c r="A2" s="20" t="s">
        <v>135</v>
      </c>
      <c r="B2" s="21" t="s">
        <v>136</v>
      </c>
      <c r="C2" s="22"/>
      <c r="D2" s="22"/>
      <c r="E2" s="23"/>
      <c r="F2" s="24" t="s">
        <v>137</v>
      </c>
      <c r="H2" s="25" t="s">
        <v>137</v>
      </c>
      <c r="I2" s="25" t="s">
        <v>138</v>
      </c>
    </row>
    <row r="3" spans="1:9">
      <c r="A3" s="26"/>
      <c r="B3" s="27" t="s">
        <v>112</v>
      </c>
      <c r="C3" s="27" t="s">
        <v>113</v>
      </c>
      <c r="D3" s="27" t="s">
        <v>114</v>
      </c>
      <c r="E3" s="27" t="s">
        <v>116</v>
      </c>
      <c r="F3" s="28"/>
      <c r="H3" s="29">
        <v>4</v>
      </c>
      <c r="I3" s="30">
        <v>0.2</v>
      </c>
    </row>
    <row r="4" spans="1:9">
      <c r="A4" s="27">
        <v>1</v>
      </c>
      <c r="B4" s="29">
        <v>1</v>
      </c>
      <c r="C4" s="29">
        <v>1</v>
      </c>
      <c r="D4" s="29">
        <v>0</v>
      </c>
      <c r="E4" s="29">
        <v>1</v>
      </c>
      <c r="F4" s="29">
        <v>3</v>
      </c>
      <c r="H4" s="29">
        <v>3</v>
      </c>
      <c r="I4" s="30">
        <v>0.34</v>
      </c>
    </row>
    <row r="5" spans="1:9">
      <c r="A5" s="27">
        <v>2</v>
      </c>
      <c r="B5" s="29">
        <v>1</v>
      </c>
      <c r="C5" s="29">
        <v>1</v>
      </c>
      <c r="D5" s="29">
        <v>0</v>
      </c>
      <c r="E5" s="29">
        <v>1</v>
      </c>
      <c r="F5" s="29">
        <v>3</v>
      </c>
      <c r="H5" s="29">
        <v>2</v>
      </c>
      <c r="I5" s="30">
        <v>0.3</v>
      </c>
    </row>
    <row r="6" spans="1:9">
      <c r="A6" s="27">
        <v>3</v>
      </c>
      <c r="B6" s="29">
        <v>0</v>
      </c>
      <c r="C6" s="29">
        <v>1</v>
      </c>
      <c r="D6" s="29">
        <v>0</v>
      </c>
      <c r="E6" s="29">
        <v>0</v>
      </c>
      <c r="F6" s="29">
        <v>1</v>
      </c>
      <c r="H6" s="29">
        <v>1</v>
      </c>
      <c r="I6" s="30">
        <v>0.13</v>
      </c>
    </row>
    <row r="7" spans="1:9">
      <c r="A7" s="27">
        <v>4</v>
      </c>
      <c r="B7" s="29">
        <v>1</v>
      </c>
      <c r="C7" s="29">
        <v>1</v>
      </c>
      <c r="D7" s="29">
        <v>1</v>
      </c>
      <c r="E7" s="29">
        <v>0</v>
      </c>
      <c r="F7" s="29">
        <v>3</v>
      </c>
      <c r="H7" s="29">
        <v>0</v>
      </c>
      <c r="I7" s="30">
        <v>0.03</v>
      </c>
    </row>
    <row r="8" spans="1:6">
      <c r="A8" s="27">
        <v>5</v>
      </c>
      <c r="B8" s="29">
        <v>0</v>
      </c>
      <c r="C8" s="29">
        <v>1</v>
      </c>
      <c r="D8" s="29">
        <v>1</v>
      </c>
      <c r="E8" s="29">
        <v>0</v>
      </c>
      <c r="F8" s="29">
        <v>2</v>
      </c>
    </row>
    <row r="9" spans="1:6">
      <c r="A9" s="27">
        <v>6</v>
      </c>
      <c r="B9" s="29">
        <v>1</v>
      </c>
      <c r="C9" s="29">
        <v>1</v>
      </c>
      <c r="D9" s="29">
        <v>1</v>
      </c>
      <c r="E9" s="29">
        <v>0</v>
      </c>
      <c r="F9" s="29">
        <v>3</v>
      </c>
    </row>
    <row r="10" spans="1:6">
      <c r="A10" s="27">
        <v>7</v>
      </c>
      <c r="B10" s="29">
        <v>0</v>
      </c>
      <c r="C10" s="29">
        <v>1</v>
      </c>
      <c r="D10" s="29">
        <v>1</v>
      </c>
      <c r="E10" s="29">
        <v>0</v>
      </c>
      <c r="F10" s="29">
        <v>2</v>
      </c>
    </row>
    <row r="11" spans="1:6">
      <c r="A11" s="27">
        <v>8</v>
      </c>
      <c r="B11" s="29">
        <v>0</v>
      </c>
      <c r="C11" s="29">
        <v>1</v>
      </c>
      <c r="D11" s="29">
        <v>1</v>
      </c>
      <c r="E11" s="29">
        <v>0</v>
      </c>
      <c r="F11" s="29">
        <v>2</v>
      </c>
    </row>
    <row r="12" spans="1:6">
      <c r="A12" s="27">
        <v>9</v>
      </c>
      <c r="B12" s="29">
        <v>0</v>
      </c>
      <c r="C12" s="29">
        <v>1</v>
      </c>
      <c r="D12" s="29">
        <v>1</v>
      </c>
      <c r="E12" s="29">
        <v>0</v>
      </c>
      <c r="F12" s="29">
        <v>2</v>
      </c>
    </row>
    <row r="13" spans="1:6">
      <c r="A13" s="27">
        <v>10</v>
      </c>
      <c r="B13" s="29">
        <v>1</v>
      </c>
      <c r="C13" s="29">
        <v>1</v>
      </c>
      <c r="D13" s="29">
        <v>1</v>
      </c>
      <c r="E13" s="29">
        <v>0</v>
      </c>
      <c r="F13" s="29">
        <v>3</v>
      </c>
    </row>
    <row r="14" spans="1:6">
      <c r="A14" s="27">
        <v>11</v>
      </c>
      <c r="B14" s="29">
        <v>0</v>
      </c>
      <c r="C14" s="29">
        <v>1</v>
      </c>
      <c r="D14" s="29">
        <v>1</v>
      </c>
      <c r="E14" s="29">
        <v>0</v>
      </c>
      <c r="F14" s="29">
        <v>2</v>
      </c>
    </row>
    <row r="15" spans="1:6">
      <c r="A15" s="27">
        <v>12</v>
      </c>
      <c r="B15" s="29">
        <v>1</v>
      </c>
      <c r="C15" s="29">
        <v>1</v>
      </c>
      <c r="D15" s="29">
        <v>1</v>
      </c>
      <c r="E15" s="29">
        <v>0</v>
      </c>
      <c r="F15" s="29">
        <v>3</v>
      </c>
    </row>
    <row r="16" spans="1:6">
      <c r="A16" s="27">
        <v>13</v>
      </c>
      <c r="B16" s="29">
        <v>1</v>
      </c>
      <c r="C16" s="29">
        <v>1</v>
      </c>
      <c r="D16" s="29">
        <v>1</v>
      </c>
      <c r="E16" s="29">
        <v>1</v>
      </c>
      <c r="F16" s="29">
        <v>4</v>
      </c>
    </row>
    <row r="17" spans="1:6">
      <c r="A17" s="27">
        <v>14</v>
      </c>
      <c r="B17" s="29">
        <v>1</v>
      </c>
      <c r="C17" s="29">
        <v>1</v>
      </c>
      <c r="D17" s="29">
        <v>1</v>
      </c>
      <c r="E17" s="29">
        <v>0</v>
      </c>
      <c r="F17" s="29">
        <v>3</v>
      </c>
    </row>
    <row r="18" spans="1:6">
      <c r="A18" s="27">
        <v>15</v>
      </c>
      <c r="B18" s="29">
        <v>0</v>
      </c>
      <c r="C18" s="29">
        <v>1</v>
      </c>
      <c r="D18" s="29">
        <v>1</v>
      </c>
      <c r="E18" s="29">
        <v>0</v>
      </c>
      <c r="F18" s="29">
        <v>2</v>
      </c>
    </row>
    <row r="19" spans="1:6">
      <c r="A19" s="27">
        <v>16</v>
      </c>
      <c r="B19" s="29">
        <v>0</v>
      </c>
      <c r="C19" s="29">
        <v>1</v>
      </c>
      <c r="D19" s="29">
        <v>1</v>
      </c>
      <c r="E19" s="29">
        <v>0</v>
      </c>
      <c r="F19" s="29">
        <v>2</v>
      </c>
    </row>
    <row r="20" spans="1:6">
      <c r="A20" s="27">
        <v>17</v>
      </c>
      <c r="B20" s="29">
        <v>1</v>
      </c>
      <c r="C20" s="29">
        <v>0</v>
      </c>
      <c r="D20" s="29">
        <v>1</v>
      </c>
      <c r="E20" s="29">
        <v>1</v>
      </c>
      <c r="F20" s="29">
        <v>3</v>
      </c>
    </row>
    <row r="21" spans="1:6">
      <c r="A21" s="27">
        <v>18</v>
      </c>
      <c r="B21" s="29">
        <v>1</v>
      </c>
      <c r="C21" s="29">
        <v>1</v>
      </c>
      <c r="D21" s="29">
        <v>1</v>
      </c>
      <c r="E21" s="29">
        <v>1</v>
      </c>
      <c r="F21" s="29">
        <v>4</v>
      </c>
    </row>
    <row r="22" spans="1:6">
      <c r="A22" s="27">
        <v>19</v>
      </c>
      <c r="B22" s="29">
        <v>0</v>
      </c>
      <c r="C22" s="29">
        <v>1</v>
      </c>
      <c r="D22" s="29">
        <v>1</v>
      </c>
      <c r="E22" s="29">
        <v>0</v>
      </c>
      <c r="F22" s="29">
        <v>2</v>
      </c>
    </row>
    <row r="23" spans="1:6">
      <c r="A23" s="27">
        <v>20</v>
      </c>
      <c r="B23" s="29">
        <v>1</v>
      </c>
      <c r="C23" s="29">
        <v>1</v>
      </c>
      <c r="D23" s="29">
        <v>1</v>
      </c>
      <c r="E23" s="29">
        <v>1</v>
      </c>
      <c r="F23" s="29">
        <v>4</v>
      </c>
    </row>
    <row r="24" spans="1:6">
      <c r="A24" s="27">
        <v>21</v>
      </c>
      <c r="B24" s="29">
        <v>1</v>
      </c>
      <c r="C24" s="29">
        <v>1</v>
      </c>
      <c r="D24" s="29">
        <v>1</v>
      </c>
      <c r="E24" s="29">
        <v>0</v>
      </c>
      <c r="F24" s="29">
        <v>3</v>
      </c>
    </row>
    <row r="25" spans="1:6">
      <c r="A25" s="27">
        <v>22</v>
      </c>
      <c r="B25" s="29">
        <v>1</v>
      </c>
      <c r="C25" s="29">
        <v>1</v>
      </c>
      <c r="D25" s="29">
        <v>1</v>
      </c>
      <c r="E25" s="29">
        <v>0</v>
      </c>
      <c r="F25" s="29">
        <v>3</v>
      </c>
    </row>
    <row r="26" spans="1:6">
      <c r="A26" s="27">
        <v>23</v>
      </c>
      <c r="B26" s="29">
        <v>0</v>
      </c>
      <c r="C26" s="29">
        <v>1</v>
      </c>
      <c r="D26" s="29">
        <v>0</v>
      </c>
      <c r="E26" s="29">
        <v>0</v>
      </c>
      <c r="F26" s="29">
        <v>1</v>
      </c>
    </row>
    <row r="27" spans="1:6">
      <c r="A27" s="27">
        <v>24</v>
      </c>
      <c r="B27" s="29">
        <v>0</v>
      </c>
      <c r="C27" s="29">
        <v>0</v>
      </c>
      <c r="D27" s="29">
        <v>0</v>
      </c>
      <c r="E27" s="29">
        <v>0</v>
      </c>
      <c r="F27" s="29">
        <v>0</v>
      </c>
    </row>
    <row r="28" spans="1:6">
      <c r="A28" s="27">
        <v>25</v>
      </c>
      <c r="B28" s="29">
        <v>1</v>
      </c>
      <c r="C28" s="29">
        <v>1</v>
      </c>
      <c r="D28" s="29">
        <v>1</v>
      </c>
      <c r="E28" s="29">
        <v>1</v>
      </c>
      <c r="F28" s="29">
        <v>4</v>
      </c>
    </row>
    <row r="29" spans="1:6">
      <c r="A29" s="27">
        <v>26</v>
      </c>
      <c r="B29" s="29">
        <v>1</v>
      </c>
      <c r="C29" s="29">
        <v>0</v>
      </c>
      <c r="D29" s="29">
        <v>0</v>
      </c>
      <c r="E29" s="29">
        <v>0</v>
      </c>
      <c r="F29" s="29">
        <v>1</v>
      </c>
    </row>
    <row r="30" spans="1:6">
      <c r="A30" s="27">
        <v>27</v>
      </c>
      <c r="B30" s="29">
        <v>0</v>
      </c>
      <c r="C30" s="29">
        <v>1</v>
      </c>
      <c r="D30" s="29">
        <v>0</v>
      </c>
      <c r="E30" s="29">
        <v>0</v>
      </c>
      <c r="F30" s="29">
        <v>1</v>
      </c>
    </row>
    <row r="31" spans="1:6">
      <c r="A31" s="27">
        <v>28</v>
      </c>
      <c r="B31" s="29">
        <v>1</v>
      </c>
      <c r="C31" s="29">
        <v>0</v>
      </c>
      <c r="D31" s="29">
        <v>0</v>
      </c>
      <c r="E31" s="29">
        <v>0</v>
      </c>
      <c r="F31" s="29">
        <v>1</v>
      </c>
    </row>
    <row r="32" spans="1:6">
      <c r="A32" s="27">
        <v>29</v>
      </c>
      <c r="B32" s="29">
        <v>1</v>
      </c>
      <c r="C32" s="29">
        <v>1</v>
      </c>
      <c r="D32" s="29">
        <v>1</v>
      </c>
      <c r="E32" s="29">
        <v>1</v>
      </c>
      <c r="F32" s="29">
        <v>4</v>
      </c>
    </row>
    <row r="33" spans="1:6">
      <c r="A33" s="27">
        <v>30</v>
      </c>
      <c r="B33" s="29">
        <v>1</v>
      </c>
      <c r="C33" s="29">
        <v>0</v>
      </c>
      <c r="D33" s="29">
        <v>1</v>
      </c>
      <c r="E33" s="29">
        <v>0</v>
      </c>
      <c r="F33" s="29">
        <v>2</v>
      </c>
    </row>
    <row r="34" spans="1:6">
      <c r="A34" s="27">
        <v>31</v>
      </c>
      <c r="B34" s="29">
        <v>0</v>
      </c>
      <c r="C34" s="29">
        <v>0</v>
      </c>
      <c r="D34" s="29">
        <v>0</v>
      </c>
      <c r="E34" s="29">
        <v>0</v>
      </c>
      <c r="F34" s="29">
        <v>0</v>
      </c>
    </row>
    <row r="35" spans="1:6">
      <c r="A35" s="27">
        <v>32</v>
      </c>
      <c r="B35" s="29">
        <v>1</v>
      </c>
      <c r="C35" s="29">
        <v>1</v>
      </c>
      <c r="D35" s="29">
        <v>1</v>
      </c>
      <c r="E35" s="29">
        <v>1</v>
      </c>
      <c r="F35" s="29">
        <v>4</v>
      </c>
    </row>
    <row r="36" spans="1:6">
      <c r="A36" s="27">
        <v>33</v>
      </c>
      <c r="B36" s="29">
        <v>1</v>
      </c>
      <c r="C36" s="29">
        <v>0</v>
      </c>
      <c r="D36" s="29">
        <v>1</v>
      </c>
      <c r="E36" s="29">
        <v>1</v>
      </c>
      <c r="F36" s="29">
        <v>3</v>
      </c>
    </row>
    <row r="37" spans="1:6">
      <c r="A37" s="27">
        <v>34</v>
      </c>
      <c r="B37" s="29">
        <v>1</v>
      </c>
      <c r="C37" s="29">
        <v>0</v>
      </c>
      <c r="D37" s="29">
        <v>0</v>
      </c>
      <c r="E37" s="29">
        <v>0</v>
      </c>
      <c r="F37" s="29">
        <v>1</v>
      </c>
    </row>
    <row r="38" spans="1:6">
      <c r="A38" s="27">
        <v>35</v>
      </c>
      <c r="B38" s="29">
        <v>1</v>
      </c>
      <c r="C38" s="29">
        <v>1</v>
      </c>
      <c r="D38" s="29">
        <v>1</v>
      </c>
      <c r="E38" s="29">
        <v>1</v>
      </c>
      <c r="F38" s="29">
        <v>4</v>
      </c>
    </row>
    <row r="39" spans="1:6">
      <c r="A39" s="27">
        <v>36</v>
      </c>
      <c r="B39" s="29">
        <v>1</v>
      </c>
      <c r="C39" s="29">
        <v>1</v>
      </c>
      <c r="D39" s="29">
        <v>1</v>
      </c>
      <c r="E39" s="29">
        <v>1</v>
      </c>
      <c r="F39" s="29">
        <v>4</v>
      </c>
    </row>
    <row r="40" spans="1:6">
      <c r="A40" s="27">
        <v>37</v>
      </c>
      <c r="B40" s="29">
        <v>1</v>
      </c>
      <c r="C40" s="29">
        <v>0</v>
      </c>
      <c r="D40" s="29">
        <v>1</v>
      </c>
      <c r="E40" s="29">
        <v>1</v>
      </c>
      <c r="F40" s="29">
        <v>3</v>
      </c>
    </row>
    <row r="41" spans="1:6">
      <c r="A41" s="27">
        <v>38</v>
      </c>
      <c r="B41" s="29">
        <v>0</v>
      </c>
      <c r="C41" s="29">
        <v>1</v>
      </c>
      <c r="D41" s="29">
        <v>0</v>
      </c>
      <c r="E41" s="29">
        <v>1</v>
      </c>
      <c r="F41" s="29">
        <v>2</v>
      </c>
    </row>
    <row r="42" spans="1:6">
      <c r="A42" s="27">
        <v>39</v>
      </c>
      <c r="B42" s="29">
        <v>0</v>
      </c>
      <c r="C42" s="29">
        <v>1</v>
      </c>
      <c r="D42" s="29">
        <v>1</v>
      </c>
      <c r="E42" s="29">
        <v>1</v>
      </c>
      <c r="F42" s="29">
        <v>3</v>
      </c>
    </row>
    <row r="43" spans="1:6">
      <c r="A43" s="27">
        <v>40</v>
      </c>
      <c r="B43" s="29">
        <v>0</v>
      </c>
      <c r="C43" s="29">
        <v>1</v>
      </c>
      <c r="D43" s="29">
        <v>1</v>
      </c>
      <c r="E43" s="29">
        <v>0</v>
      </c>
      <c r="F43" s="29">
        <v>2</v>
      </c>
    </row>
    <row r="44" spans="1:6">
      <c r="A44" s="27">
        <v>41</v>
      </c>
      <c r="B44" s="29">
        <v>1</v>
      </c>
      <c r="C44" s="29">
        <v>1</v>
      </c>
      <c r="D44" s="29">
        <v>1</v>
      </c>
      <c r="E44" s="29">
        <v>0</v>
      </c>
      <c r="F44" s="29">
        <v>3</v>
      </c>
    </row>
    <row r="45" spans="1:6">
      <c r="A45" s="27">
        <v>42</v>
      </c>
      <c r="B45" s="29">
        <v>1</v>
      </c>
      <c r="C45" s="29">
        <v>0</v>
      </c>
      <c r="D45" s="29">
        <v>0</v>
      </c>
      <c r="E45" s="29">
        <v>0</v>
      </c>
      <c r="F45" s="29">
        <v>1</v>
      </c>
    </row>
    <row r="46" spans="1:6">
      <c r="A46" s="27">
        <v>43</v>
      </c>
      <c r="B46" s="29">
        <v>1</v>
      </c>
      <c r="C46" s="29">
        <v>1</v>
      </c>
      <c r="D46" s="29">
        <v>1</v>
      </c>
      <c r="E46" s="29">
        <v>0</v>
      </c>
      <c r="F46" s="29">
        <v>3</v>
      </c>
    </row>
    <row r="47" spans="1:6">
      <c r="A47" s="27">
        <v>44</v>
      </c>
      <c r="B47" s="29">
        <v>0</v>
      </c>
      <c r="C47" s="29">
        <v>1</v>
      </c>
      <c r="D47" s="29">
        <v>1</v>
      </c>
      <c r="E47" s="29">
        <v>0</v>
      </c>
      <c r="F47" s="29">
        <v>2</v>
      </c>
    </row>
    <row r="48" spans="1:6">
      <c r="A48" s="27">
        <v>45</v>
      </c>
      <c r="B48" s="29">
        <v>0</v>
      </c>
      <c r="C48" s="29">
        <v>0</v>
      </c>
      <c r="D48" s="29">
        <v>1</v>
      </c>
      <c r="E48" s="29">
        <v>1</v>
      </c>
      <c r="F48" s="29">
        <v>2</v>
      </c>
    </row>
    <row r="49" spans="1:6">
      <c r="A49" s="27">
        <v>46</v>
      </c>
      <c r="B49" s="29">
        <v>0</v>
      </c>
      <c r="C49" s="29">
        <v>1</v>
      </c>
      <c r="D49" s="29">
        <v>1</v>
      </c>
      <c r="E49" s="29">
        <v>0</v>
      </c>
      <c r="F49" s="29">
        <v>2</v>
      </c>
    </row>
    <row r="50" spans="1:6">
      <c r="A50" s="27">
        <v>47</v>
      </c>
      <c r="B50" s="29">
        <v>0</v>
      </c>
      <c r="C50" s="29">
        <v>0</v>
      </c>
      <c r="D50" s="29">
        <v>1</v>
      </c>
      <c r="E50" s="29">
        <v>1</v>
      </c>
      <c r="F50" s="29">
        <v>2</v>
      </c>
    </row>
    <row r="51" spans="1:6">
      <c r="A51" s="27">
        <v>48</v>
      </c>
      <c r="B51" s="29">
        <v>0</v>
      </c>
      <c r="C51" s="29">
        <v>0</v>
      </c>
      <c r="D51" s="29">
        <v>1</v>
      </c>
      <c r="E51" s="29">
        <v>0</v>
      </c>
      <c r="F51" s="29">
        <v>1</v>
      </c>
    </row>
    <row r="52" spans="1:6">
      <c r="A52" s="27">
        <v>49</v>
      </c>
      <c r="B52" s="29">
        <v>1</v>
      </c>
      <c r="C52" s="29">
        <v>1</v>
      </c>
      <c r="D52" s="29">
        <v>1</v>
      </c>
      <c r="E52" s="29">
        <v>1</v>
      </c>
      <c r="F52" s="29">
        <v>4</v>
      </c>
    </row>
    <row r="53" spans="1:6">
      <c r="A53" s="27">
        <v>50</v>
      </c>
      <c r="B53" s="29">
        <v>1</v>
      </c>
      <c r="C53" s="29">
        <v>0</v>
      </c>
      <c r="D53" s="29">
        <v>1</v>
      </c>
      <c r="E53" s="29">
        <v>1</v>
      </c>
      <c r="F53" s="29">
        <v>3</v>
      </c>
    </row>
    <row r="54" spans="1:6">
      <c r="A54" s="27">
        <v>51</v>
      </c>
      <c r="B54" s="29">
        <v>0</v>
      </c>
      <c r="C54" s="29">
        <v>1</v>
      </c>
      <c r="D54" s="29">
        <v>1</v>
      </c>
      <c r="E54" s="29">
        <v>0</v>
      </c>
      <c r="F54" s="29">
        <v>2</v>
      </c>
    </row>
    <row r="55" spans="1:6">
      <c r="A55" s="27">
        <v>52</v>
      </c>
      <c r="B55" s="29">
        <v>0</v>
      </c>
      <c r="C55" s="29">
        <v>1</v>
      </c>
      <c r="D55" s="29">
        <v>1</v>
      </c>
      <c r="E55" s="29">
        <v>1</v>
      </c>
      <c r="F55" s="29">
        <v>3</v>
      </c>
    </row>
    <row r="56" spans="1:6">
      <c r="A56" s="27">
        <v>53</v>
      </c>
      <c r="B56" s="29">
        <v>0</v>
      </c>
      <c r="C56" s="29">
        <v>0</v>
      </c>
      <c r="D56" s="29">
        <v>1</v>
      </c>
      <c r="E56" s="29">
        <v>1</v>
      </c>
      <c r="F56" s="29">
        <v>2</v>
      </c>
    </row>
    <row r="57" spans="1:6">
      <c r="A57" s="27">
        <v>54</v>
      </c>
      <c r="B57" s="29">
        <v>1</v>
      </c>
      <c r="C57" s="29">
        <v>1</v>
      </c>
      <c r="D57" s="29">
        <v>1</v>
      </c>
      <c r="E57" s="29">
        <v>1</v>
      </c>
      <c r="F57" s="29">
        <v>4</v>
      </c>
    </row>
    <row r="58" spans="1:6">
      <c r="A58" s="27">
        <v>55</v>
      </c>
      <c r="B58" s="29">
        <v>1</v>
      </c>
      <c r="C58" s="29">
        <v>0</v>
      </c>
      <c r="D58" s="29">
        <v>1</v>
      </c>
      <c r="E58" s="29">
        <v>0</v>
      </c>
      <c r="F58" s="29">
        <v>2</v>
      </c>
    </row>
    <row r="59" spans="1:6">
      <c r="A59" s="27">
        <v>56</v>
      </c>
      <c r="B59" s="29">
        <v>1</v>
      </c>
      <c r="C59" s="29">
        <v>1</v>
      </c>
      <c r="D59" s="29">
        <v>1</v>
      </c>
      <c r="E59" s="29">
        <v>1</v>
      </c>
      <c r="F59" s="29">
        <v>4</v>
      </c>
    </row>
    <row r="60" spans="1:6">
      <c r="A60" s="27">
        <v>57</v>
      </c>
      <c r="B60" s="29">
        <v>1</v>
      </c>
      <c r="C60" s="29">
        <v>0</v>
      </c>
      <c r="D60" s="29">
        <v>1</v>
      </c>
      <c r="E60" s="29">
        <v>1</v>
      </c>
      <c r="F60" s="29">
        <v>3</v>
      </c>
    </row>
    <row r="61" spans="1:6">
      <c r="A61" s="27">
        <v>58</v>
      </c>
      <c r="B61" s="29">
        <v>0</v>
      </c>
      <c r="C61" s="29">
        <v>1</v>
      </c>
      <c r="D61" s="29">
        <v>1</v>
      </c>
      <c r="E61" s="29">
        <v>0</v>
      </c>
      <c r="F61" s="29">
        <v>2</v>
      </c>
    </row>
    <row r="62" spans="1:6">
      <c r="A62" s="27">
        <v>59</v>
      </c>
      <c r="B62" s="29">
        <v>0</v>
      </c>
      <c r="C62" s="29">
        <v>1</v>
      </c>
      <c r="D62" s="29">
        <v>1</v>
      </c>
      <c r="E62" s="29">
        <v>1</v>
      </c>
      <c r="F62" s="29">
        <v>3</v>
      </c>
    </row>
    <row r="63" spans="1:6">
      <c r="A63" s="27">
        <v>60</v>
      </c>
      <c r="B63" s="29">
        <v>1</v>
      </c>
      <c r="C63" s="29">
        <v>1</v>
      </c>
      <c r="D63" s="29">
        <v>1</v>
      </c>
      <c r="E63" s="29">
        <v>1</v>
      </c>
      <c r="F63" s="29">
        <v>4</v>
      </c>
    </row>
    <row r="64" spans="1:6">
      <c r="A64" s="27">
        <v>61</v>
      </c>
      <c r="B64" s="29">
        <v>1</v>
      </c>
      <c r="C64" s="29">
        <v>1</v>
      </c>
      <c r="D64" s="29">
        <v>0</v>
      </c>
      <c r="E64" s="29">
        <v>0</v>
      </c>
      <c r="F64" s="29">
        <v>2</v>
      </c>
    </row>
    <row r="65" spans="1:6">
      <c r="A65" s="27">
        <v>62</v>
      </c>
      <c r="B65" s="29">
        <v>0</v>
      </c>
      <c r="C65" s="29">
        <v>1</v>
      </c>
      <c r="D65" s="29">
        <v>0</v>
      </c>
      <c r="E65" s="29">
        <v>1</v>
      </c>
      <c r="F65" s="29">
        <v>2</v>
      </c>
    </row>
    <row r="66" spans="1:6">
      <c r="A66" s="27">
        <v>63</v>
      </c>
      <c r="B66" s="29">
        <v>1</v>
      </c>
      <c r="C66" s="29">
        <v>1</v>
      </c>
      <c r="D66" s="29">
        <v>1</v>
      </c>
      <c r="E66" s="29">
        <v>0</v>
      </c>
      <c r="F66" s="29">
        <v>3</v>
      </c>
    </row>
    <row r="67" spans="1:6">
      <c r="A67" s="27">
        <v>64</v>
      </c>
      <c r="B67" s="29">
        <v>1</v>
      </c>
      <c r="C67" s="29">
        <v>1</v>
      </c>
      <c r="D67" s="29">
        <v>1</v>
      </c>
      <c r="E67" s="29">
        <v>0</v>
      </c>
      <c r="F67" s="29">
        <v>3</v>
      </c>
    </row>
    <row r="68" spans="1:6">
      <c r="A68" s="27">
        <v>65</v>
      </c>
      <c r="B68" s="29">
        <v>0</v>
      </c>
      <c r="C68" s="29">
        <v>1</v>
      </c>
      <c r="D68" s="29">
        <v>1</v>
      </c>
      <c r="E68" s="29">
        <v>0</v>
      </c>
      <c r="F68" s="29">
        <v>2</v>
      </c>
    </row>
    <row r="69" spans="1:6">
      <c r="A69" s="27">
        <v>66</v>
      </c>
      <c r="B69" s="29">
        <v>0</v>
      </c>
      <c r="C69" s="29">
        <v>1</v>
      </c>
      <c r="D69" s="29">
        <v>0</v>
      </c>
      <c r="E69" s="29">
        <v>1</v>
      </c>
      <c r="F69" s="29">
        <v>2</v>
      </c>
    </row>
    <row r="70" spans="1:6">
      <c r="A70" s="27">
        <v>67</v>
      </c>
      <c r="B70" s="29">
        <v>1</v>
      </c>
      <c r="C70" s="29">
        <v>0</v>
      </c>
      <c r="D70" s="29">
        <v>1</v>
      </c>
      <c r="E70" s="29">
        <v>1</v>
      </c>
      <c r="F70" s="29">
        <v>3</v>
      </c>
    </row>
    <row r="71" spans="1:6">
      <c r="A71" s="27">
        <v>68</v>
      </c>
      <c r="B71" s="29">
        <v>0</v>
      </c>
      <c r="C71" s="29">
        <v>0</v>
      </c>
      <c r="D71" s="29">
        <v>1</v>
      </c>
      <c r="E71" s="29">
        <v>1</v>
      </c>
      <c r="F71" s="29">
        <v>2</v>
      </c>
    </row>
    <row r="72" spans="1:6">
      <c r="A72" s="27">
        <v>69</v>
      </c>
      <c r="B72" s="29">
        <v>1</v>
      </c>
      <c r="C72" s="29">
        <v>0</v>
      </c>
      <c r="D72" s="29">
        <v>0</v>
      </c>
      <c r="E72" s="29">
        <v>0</v>
      </c>
      <c r="F72" s="29">
        <v>1</v>
      </c>
    </row>
    <row r="73" spans="1:6">
      <c r="A73" s="27">
        <v>70</v>
      </c>
      <c r="B73" s="29">
        <v>1</v>
      </c>
      <c r="C73" s="29">
        <v>1</v>
      </c>
      <c r="D73" s="29">
        <v>1</v>
      </c>
      <c r="E73" s="29">
        <v>1</v>
      </c>
      <c r="F73" s="29">
        <v>4</v>
      </c>
    </row>
    <row r="74" spans="1:6">
      <c r="A74" s="27">
        <v>71</v>
      </c>
      <c r="B74" s="29">
        <v>1</v>
      </c>
      <c r="C74" s="29">
        <v>0</v>
      </c>
      <c r="D74" s="29">
        <v>0</v>
      </c>
      <c r="E74" s="29">
        <v>1</v>
      </c>
      <c r="F74" s="29">
        <v>2</v>
      </c>
    </row>
    <row r="75" spans="1:6">
      <c r="A75" s="27">
        <v>72</v>
      </c>
      <c r="B75" s="29">
        <v>1</v>
      </c>
      <c r="C75" s="29">
        <v>0</v>
      </c>
      <c r="D75" s="29">
        <v>0</v>
      </c>
      <c r="E75" s="29">
        <v>1</v>
      </c>
      <c r="F75" s="29">
        <v>2</v>
      </c>
    </row>
    <row r="76" spans="1:6">
      <c r="A76" s="27">
        <v>73</v>
      </c>
      <c r="B76" s="29">
        <v>1</v>
      </c>
      <c r="C76" s="29">
        <v>0</v>
      </c>
      <c r="D76" s="29">
        <v>1</v>
      </c>
      <c r="E76" s="29">
        <v>1</v>
      </c>
      <c r="F76" s="29">
        <v>3</v>
      </c>
    </row>
    <row r="77" spans="1:6">
      <c r="A77" s="27">
        <v>74</v>
      </c>
      <c r="B77" s="29">
        <v>1</v>
      </c>
      <c r="C77" s="29">
        <v>0</v>
      </c>
      <c r="D77" s="29">
        <v>1</v>
      </c>
      <c r="E77" s="29">
        <v>1</v>
      </c>
      <c r="F77" s="29">
        <v>3</v>
      </c>
    </row>
    <row r="78" spans="1:6">
      <c r="A78" s="27">
        <v>75</v>
      </c>
      <c r="B78" s="29">
        <v>0</v>
      </c>
      <c r="C78" s="29">
        <v>0</v>
      </c>
      <c r="D78" s="29">
        <v>0</v>
      </c>
      <c r="E78" s="29">
        <v>0</v>
      </c>
      <c r="F78" s="29">
        <v>0</v>
      </c>
    </row>
    <row r="79" spans="1:6">
      <c r="A79" s="27">
        <v>76</v>
      </c>
      <c r="B79" s="29">
        <v>0</v>
      </c>
      <c r="C79" s="29">
        <v>1</v>
      </c>
      <c r="D79" s="29">
        <v>0</v>
      </c>
      <c r="E79" s="29">
        <v>1</v>
      </c>
      <c r="F79" s="29">
        <v>2</v>
      </c>
    </row>
    <row r="80" spans="1:6">
      <c r="A80" s="27">
        <v>77</v>
      </c>
      <c r="B80" s="29">
        <v>1</v>
      </c>
      <c r="C80" s="29">
        <v>1</v>
      </c>
      <c r="D80" s="29">
        <v>1</v>
      </c>
      <c r="E80" s="29">
        <v>1</v>
      </c>
      <c r="F80" s="29">
        <v>4</v>
      </c>
    </row>
    <row r="81" spans="1:6">
      <c r="A81" s="27">
        <v>78</v>
      </c>
      <c r="B81" s="29">
        <v>1</v>
      </c>
      <c r="C81" s="29">
        <v>1</v>
      </c>
      <c r="D81" s="29">
        <v>1</v>
      </c>
      <c r="E81" s="29">
        <v>0</v>
      </c>
      <c r="F81" s="29">
        <v>3</v>
      </c>
    </row>
    <row r="82" spans="1:6">
      <c r="A82" s="27">
        <v>79</v>
      </c>
      <c r="B82" s="29">
        <v>0</v>
      </c>
      <c r="C82" s="29">
        <v>1</v>
      </c>
      <c r="D82" s="29">
        <v>1</v>
      </c>
      <c r="E82" s="29">
        <v>0</v>
      </c>
      <c r="F82" s="29">
        <v>2</v>
      </c>
    </row>
    <row r="83" spans="1:6">
      <c r="A83" s="27">
        <v>80</v>
      </c>
      <c r="B83" s="29">
        <v>1</v>
      </c>
      <c r="C83" s="29">
        <v>0</v>
      </c>
      <c r="D83" s="29">
        <v>1</v>
      </c>
      <c r="E83" s="29">
        <v>1</v>
      </c>
      <c r="F83" s="29">
        <v>3</v>
      </c>
    </row>
    <row r="84" spans="1:6">
      <c r="A84" s="27">
        <v>81</v>
      </c>
      <c r="B84" s="29">
        <v>0</v>
      </c>
      <c r="C84" s="29">
        <v>1</v>
      </c>
      <c r="D84" s="29">
        <v>0</v>
      </c>
      <c r="E84" s="29">
        <v>0</v>
      </c>
      <c r="F84" s="29">
        <v>1</v>
      </c>
    </row>
    <row r="85" spans="1:6">
      <c r="A85" s="27">
        <v>82</v>
      </c>
      <c r="B85" s="29">
        <v>1</v>
      </c>
      <c r="C85" s="29">
        <v>1</v>
      </c>
      <c r="D85" s="29">
        <v>1</v>
      </c>
      <c r="E85" s="29">
        <v>1</v>
      </c>
      <c r="F85" s="29">
        <v>4</v>
      </c>
    </row>
    <row r="86" spans="1:6">
      <c r="A86" s="27">
        <v>83</v>
      </c>
      <c r="B86" s="29">
        <v>1</v>
      </c>
      <c r="C86" s="29">
        <v>1</v>
      </c>
      <c r="D86" s="29">
        <v>1</v>
      </c>
      <c r="E86" s="29">
        <v>1</v>
      </c>
      <c r="F86" s="29">
        <v>4</v>
      </c>
    </row>
    <row r="87" spans="1:6">
      <c r="A87" s="27">
        <v>84</v>
      </c>
      <c r="B87" s="29">
        <v>1</v>
      </c>
      <c r="C87" s="29">
        <v>0</v>
      </c>
      <c r="D87" s="29">
        <v>1</v>
      </c>
      <c r="E87" s="29">
        <v>1</v>
      </c>
      <c r="F87" s="29">
        <v>3</v>
      </c>
    </row>
    <row r="88" spans="1:6">
      <c r="A88" s="27">
        <v>85</v>
      </c>
      <c r="B88" s="29">
        <v>1</v>
      </c>
      <c r="C88" s="29">
        <v>1</v>
      </c>
      <c r="D88" s="29">
        <v>1</v>
      </c>
      <c r="E88" s="29">
        <v>1</v>
      </c>
      <c r="F88" s="29">
        <v>4</v>
      </c>
    </row>
    <row r="89" spans="1:6">
      <c r="A89" s="27">
        <v>86</v>
      </c>
      <c r="B89" s="29">
        <v>1</v>
      </c>
      <c r="C89" s="29">
        <v>1</v>
      </c>
      <c r="D89" s="29">
        <v>0</v>
      </c>
      <c r="E89" s="29">
        <v>1</v>
      </c>
      <c r="F89" s="29">
        <v>3</v>
      </c>
    </row>
    <row r="90" spans="1:6">
      <c r="A90" s="27">
        <v>87</v>
      </c>
      <c r="B90" s="29">
        <v>1</v>
      </c>
      <c r="C90" s="29">
        <v>1</v>
      </c>
      <c r="D90" s="29">
        <v>0</v>
      </c>
      <c r="E90" s="29">
        <v>0</v>
      </c>
      <c r="F90" s="29">
        <v>2</v>
      </c>
    </row>
    <row r="91" spans="1:6">
      <c r="A91" s="27">
        <v>88</v>
      </c>
      <c r="B91" s="29">
        <v>1</v>
      </c>
      <c r="C91" s="29">
        <v>0</v>
      </c>
      <c r="D91" s="29">
        <v>0</v>
      </c>
      <c r="E91" s="29">
        <v>1</v>
      </c>
      <c r="F91" s="29">
        <v>2</v>
      </c>
    </row>
    <row r="92" spans="1:6">
      <c r="A92" s="27">
        <v>89</v>
      </c>
      <c r="B92" s="29">
        <v>1</v>
      </c>
      <c r="C92" s="29">
        <v>0</v>
      </c>
      <c r="D92" s="29">
        <v>1</v>
      </c>
      <c r="E92" s="29">
        <v>1</v>
      </c>
      <c r="F92" s="29">
        <v>3</v>
      </c>
    </row>
    <row r="93" spans="1:6">
      <c r="A93" s="27">
        <v>90</v>
      </c>
      <c r="B93" s="29">
        <v>1</v>
      </c>
      <c r="C93" s="29">
        <v>1</v>
      </c>
      <c r="D93" s="29">
        <v>1</v>
      </c>
      <c r="E93" s="29">
        <v>1</v>
      </c>
      <c r="F93" s="29">
        <v>4</v>
      </c>
    </row>
    <row r="94" spans="1:6">
      <c r="A94" s="27">
        <v>91</v>
      </c>
      <c r="B94" s="29">
        <v>1</v>
      </c>
      <c r="C94" s="29">
        <v>0</v>
      </c>
      <c r="D94" s="29">
        <v>0</v>
      </c>
      <c r="E94" s="29">
        <v>0</v>
      </c>
      <c r="F94" s="29">
        <v>1</v>
      </c>
    </row>
    <row r="95" spans="1:6">
      <c r="A95" s="27">
        <v>92</v>
      </c>
      <c r="B95" s="29">
        <v>1</v>
      </c>
      <c r="C95" s="29">
        <v>0</v>
      </c>
      <c r="D95" s="29">
        <v>1</v>
      </c>
      <c r="E95" s="29">
        <v>1</v>
      </c>
      <c r="F95" s="29">
        <v>3</v>
      </c>
    </row>
    <row r="96" spans="1:6">
      <c r="A96" s="27">
        <v>93</v>
      </c>
      <c r="B96" s="29">
        <v>1</v>
      </c>
      <c r="C96" s="29">
        <v>0</v>
      </c>
      <c r="D96" s="29">
        <v>1</v>
      </c>
      <c r="E96" s="29">
        <v>1</v>
      </c>
      <c r="F96" s="29">
        <v>3</v>
      </c>
    </row>
    <row r="97" spans="1:6">
      <c r="A97" s="27">
        <v>94</v>
      </c>
      <c r="B97" s="29">
        <v>1</v>
      </c>
      <c r="C97" s="29">
        <v>1</v>
      </c>
      <c r="D97" s="29">
        <v>1</v>
      </c>
      <c r="E97" s="29">
        <v>1</v>
      </c>
      <c r="F97" s="29">
        <v>4</v>
      </c>
    </row>
    <row r="98" spans="1:6">
      <c r="A98" s="27">
        <v>95</v>
      </c>
      <c r="B98" s="29">
        <v>1</v>
      </c>
      <c r="C98" s="29">
        <v>1</v>
      </c>
      <c r="D98" s="29">
        <v>1</v>
      </c>
      <c r="E98" s="29">
        <v>0</v>
      </c>
      <c r="F98" s="29">
        <v>3</v>
      </c>
    </row>
    <row r="99" spans="1:6">
      <c r="A99" s="27">
        <v>96</v>
      </c>
      <c r="B99" s="29">
        <v>1</v>
      </c>
      <c r="C99" s="29">
        <v>1</v>
      </c>
      <c r="D99" s="29">
        <v>0</v>
      </c>
      <c r="E99" s="29">
        <v>1</v>
      </c>
      <c r="F99" s="29">
        <v>3</v>
      </c>
    </row>
    <row r="100" spans="1:6">
      <c r="A100" s="27">
        <v>97</v>
      </c>
      <c r="B100" s="29">
        <v>1</v>
      </c>
      <c r="C100" s="29">
        <v>1</v>
      </c>
      <c r="D100" s="29">
        <v>1</v>
      </c>
      <c r="E100" s="29">
        <v>0</v>
      </c>
      <c r="F100" s="29">
        <v>3</v>
      </c>
    </row>
    <row r="101" spans="1:6">
      <c r="A101" s="27">
        <v>98</v>
      </c>
      <c r="B101" s="29">
        <v>1</v>
      </c>
      <c r="C101" s="29">
        <v>1</v>
      </c>
      <c r="D101" s="29">
        <v>1</v>
      </c>
      <c r="E101" s="29">
        <v>1</v>
      </c>
      <c r="F101" s="29">
        <v>4</v>
      </c>
    </row>
    <row r="102" spans="1:6">
      <c r="A102" s="27">
        <v>99</v>
      </c>
      <c r="B102" s="29">
        <v>1</v>
      </c>
      <c r="C102" s="29">
        <v>0</v>
      </c>
      <c r="D102" s="29">
        <v>0</v>
      </c>
      <c r="E102" s="29">
        <v>0</v>
      </c>
      <c r="F102" s="29">
        <v>1</v>
      </c>
    </row>
    <row r="103" spans="1:6">
      <c r="A103" s="27">
        <v>100</v>
      </c>
      <c r="B103" s="29">
        <v>1</v>
      </c>
      <c r="C103" s="29">
        <v>0</v>
      </c>
      <c r="D103" s="29">
        <v>0</v>
      </c>
      <c r="E103" s="29">
        <v>0</v>
      </c>
      <c r="F103" s="29">
        <v>1</v>
      </c>
    </row>
    <row r="104" ht="46.6" customHeight="1" spans="1:6">
      <c r="A104" s="25" t="s">
        <v>139</v>
      </c>
      <c r="B104" s="30">
        <v>0.66</v>
      </c>
      <c r="C104" s="30">
        <v>0.66</v>
      </c>
      <c r="D104" s="30">
        <v>0.72</v>
      </c>
      <c r="E104" s="30">
        <v>0.51</v>
      </c>
      <c r="F104" s="29"/>
    </row>
  </sheetData>
  <mergeCells count="3">
    <mergeCell ref="B2:E2"/>
    <mergeCell ref="A2:A3"/>
    <mergeCell ref="F2:F3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G25" sqref="G25"/>
    </sheetView>
  </sheetViews>
  <sheetFormatPr defaultColWidth="8.88990825688073" defaultRowHeight="14.5" outlineLevelRow="6" outlineLevelCol="6"/>
  <cols>
    <col min="1" max="1" width="27.4403669724771" customWidth="1"/>
    <col min="5" max="5" width="14.3119266055046"/>
    <col min="6" max="6" width="14.3302752293578"/>
  </cols>
  <sheetData>
    <row r="1" ht="16.45" spans="1:7">
      <c r="A1" s="1" t="s">
        <v>111</v>
      </c>
      <c r="B1" s="2"/>
      <c r="C1" s="2"/>
      <c r="D1" s="2"/>
      <c r="E1" s="2"/>
      <c r="F1" s="2"/>
      <c r="G1" s="3"/>
    </row>
    <row r="2" ht="16.45" spans="1:7">
      <c r="A2" s="4" t="s">
        <v>140</v>
      </c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  <c r="G2" s="7"/>
    </row>
    <row r="3" ht="15.7" spans="1:7">
      <c r="A3" s="8">
        <v>500</v>
      </c>
      <c r="B3" s="9">
        <v>76</v>
      </c>
      <c r="C3" s="9">
        <v>62</v>
      </c>
      <c r="D3" s="9">
        <v>80</v>
      </c>
      <c r="E3" s="10">
        <f>AVERAGE(B3:D3)</f>
        <v>72.6666666666667</v>
      </c>
      <c r="F3" s="11">
        <f>STDEV(B3,C3,D3)</f>
        <v>9.45163125250522</v>
      </c>
      <c r="G3" s="3"/>
    </row>
    <row r="4" ht="15.7" spans="1:7">
      <c r="A4" s="8">
        <v>200</v>
      </c>
      <c r="B4" s="9">
        <v>72</v>
      </c>
      <c r="C4" s="9">
        <v>64</v>
      </c>
      <c r="D4" s="9">
        <v>64</v>
      </c>
      <c r="E4" s="10">
        <f>AVERAGE(B4:D4)</f>
        <v>66.6666666666667</v>
      </c>
      <c r="F4" s="11">
        <f>STDEV(B4,C4,D4)</f>
        <v>4.61880215351701</v>
      </c>
      <c r="G4" s="3"/>
    </row>
    <row r="5" ht="16.45" spans="1:7">
      <c r="A5" s="12">
        <v>50</v>
      </c>
      <c r="B5" s="13">
        <v>68</v>
      </c>
      <c r="C5" s="13">
        <v>62</v>
      </c>
      <c r="D5" s="13">
        <v>66</v>
      </c>
      <c r="E5" s="14">
        <f>AVERAGE(B5:D5)</f>
        <v>65.3333333333333</v>
      </c>
      <c r="F5" s="15">
        <f>STDEV(B5,C5,D5)</f>
        <v>3.05505046330389</v>
      </c>
      <c r="G5" s="3"/>
    </row>
    <row r="6" ht="15.7" spans="1:7">
      <c r="A6" s="2"/>
      <c r="B6" s="2"/>
      <c r="C6" s="2"/>
      <c r="D6" s="2"/>
      <c r="E6" s="2"/>
      <c r="F6" s="2"/>
      <c r="G6" s="3"/>
    </row>
    <row r="7" ht="15.7" spans="1:7">
      <c r="A7" s="2"/>
      <c r="B7" s="2"/>
      <c r="C7" s="2"/>
      <c r="D7" s="2"/>
      <c r="E7" s="2"/>
      <c r="F7" s="2"/>
      <c r="G7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c, d</vt:lpstr>
      <vt:lpstr>Fig 2a</vt:lpstr>
      <vt:lpstr>Fig 3d</vt:lpstr>
      <vt:lpstr>Fig 3e</vt:lpstr>
      <vt:lpstr>Fig 4c</vt:lpstr>
      <vt:lpstr>Fig 5c</vt:lpstr>
      <vt:lpstr>Fig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110</dc:creator>
  <cp:lastModifiedBy>21110</cp:lastModifiedBy>
  <dcterms:created xsi:type="dcterms:W3CDTF">2024-01-30T06:33:00Z</dcterms:created>
  <dcterms:modified xsi:type="dcterms:W3CDTF">2024-06-03T06:2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C4AE7625DF48869356503279296707_11</vt:lpwstr>
  </property>
  <property fmtid="{D5CDD505-2E9C-101B-9397-08002B2CF9AE}" pid="3" name="KSOProductBuildVer">
    <vt:lpwstr>2052-12.1.0.16120</vt:lpwstr>
  </property>
</Properties>
</file>